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D:\我的雲端硬碟s700081\Work\4_wcclab\0_Manuscripts\Ocean_COVIDVac GWAS\13_FrontiersImmuno_OriginalArticle_20250502\Revision1_20250701\"/>
    </mc:Choice>
  </mc:AlternateContent>
  <xr:revisionPtr revIDLastSave="0" documentId="13_ncr:1_{05CAE996-3667-45E5-8AAA-C84D918AA628}" xr6:coauthVersionLast="36" xr6:coauthVersionMax="36" xr10:uidLastSave="{00000000-0000-0000-0000-000000000000}"/>
  <bookViews>
    <workbookView xWindow="0" yWindow="0" windowWidth="13125" windowHeight="6105" activeTab="7" xr2:uid="{00000000-000D-0000-FFFF-FFFF00000000}"/>
  </bookViews>
  <sheets>
    <sheet name="PD14_AnySE" sheetId="1" r:id="rId1"/>
    <sheet name="PD14_LocSE" sheetId="2" r:id="rId2"/>
    <sheet name="PD14_SysSE" sheetId="3" r:id="rId3"/>
    <sheet name="PD14_logRBD" sheetId="4" r:id="rId4"/>
    <sheet name="BD28_AnySE" sheetId="5" r:id="rId5"/>
    <sheet name="BD28_LocSE" sheetId="6" r:id="rId6"/>
    <sheet name="BD28_SysSE" sheetId="7" r:id="rId7"/>
    <sheet name="BD28_logRBD" sheetId="8" r:id="rId8"/>
    <sheet name="BD28_logNT50" sheetId="9" r:id="rId9"/>
  </sheets>
  <calcPr calcId="191029"/>
</workbook>
</file>

<file path=xl/calcChain.xml><?xml version="1.0" encoding="utf-8"?>
<calcChain xmlns="http://schemas.openxmlformats.org/spreadsheetml/2006/main">
  <c r="W32" i="8" l="1"/>
</calcChain>
</file>

<file path=xl/sharedStrings.xml><?xml version="1.0" encoding="utf-8"?>
<sst xmlns="http://schemas.openxmlformats.org/spreadsheetml/2006/main" count="2644" uniqueCount="680">
  <si>
    <t>chromosome</t>
  </si>
  <si>
    <t>base_pair_position</t>
  </si>
  <si>
    <t>ID</t>
  </si>
  <si>
    <t>effect_allele</t>
  </si>
  <si>
    <t>other_allele</t>
  </si>
  <si>
    <t>effect_allele_frequency</t>
  </si>
  <si>
    <t>cytoband</t>
  </si>
  <si>
    <t>gene</t>
  </si>
  <si>
    <t>odds_ratio</t>
  </si>
  <si>
    <t>log_or_standard_error</t>
  </si>
  <si>
    <t>ci_lower</t>
  </si>
  <si>
    <t>ci_upper</t>
  </si>
  <si>
    <t>p_value</t>
  </si>
  <si>
    <t>known500kb</t>
  </si>
  <si>
    <t>rs148193641</t>
  </si>
  <si>
    <t>T</t>
  </si>
  <si>
    <t>TA</t>
  </si>
  <si>
    <t>2p13.2</t>
  </si>
  <si>
    <t>-</t>
  </si>
  <si>
    <t>rs116973659</t>
  </si>
  <si>
    <t>A</t>
  </si>
  <si>
    <t>G</t>
  </si>
  <si>
    <t>rs140778677</t>
  </si>
  <si>
    <t>3p24.1</t>
  </si>
  <si>
    <t>ZCWPW2</t>
  </si>
  <si>
    <t>rs140977905</t>
  </si>
  <si>
    <t>C</t>
  </si>
  <si>
    <t>9p13.3</t>
  </si>
  <si>
    <t>UNC13B</t>
  </si>
  <si>
    <t>9:75170227[hg38]AAAAC,AAAACAAAC</t>
  </si>
  <si>
    <t>AAAACAAAC</t>
  </si>
  <si>
    <t>AAAAC</t>
  </si>
  <si>
    <t>9q21.13</t>
  </si>
  <si>
    <t>rs141724756</t>
  </si>
  <si>
    <t>10q26.13</t>
  </si>
  <si>
    <t>rs141598104</t>
  </si>
  <si>
    <t>rs140864571</t>
  </si>
  <si>
    <t>rs1553182529</t>
  </si>
  <si>
    <t>AGTGTTGGT</t>
  </si>
  <si>
    <t>1p36.23</t>
  </si>
  <si>
    <t>CAMTA1</t>
  </si>
  <si>
    <t>rs575052801</t>
  </si>
  <si>
    <t>TTTTTTTTAAC</t>
  </si>
  <si>
    <t>1p12</t>
  </si>
  <si>
    <t>LINC01525</t>
  </si>
  <si>
    <t>rs11953798</t>
  </si>
  <si>
    <t>5q35.3</t>
  </si>
  <si>
    <t>rs11953029</t>
  </si>
  <si>
    <t>rs34145160</t>
  </si>
  <si>
    <t>FAM153CP</t>
  </si>
  <si>
    <t>rs12187822</t>
  </si>
  <si>
    <t>rs35345008</t>
  </si>
  <si>
    <t>rs62390493</t>
  </si>
  <si>
    <t>rs7734726</t>
  </si>
  <si>
    <t>rs1737848</t>
  </si>
  <si>
    <t>6p22.3</t>
  </si>
  <si>
    <t>ATXN1</t>
  </si>
  <si>
    <t>rs1709173</t>
  </si>
  <si>
    <t>rs4716075</t>
  </si>
  <si>
    <t>rs4712286</t>
  </si>
  <si>
    <t>rs1621091</t>
  </si>
  <si>
    <t>rs59517509</t>
  </si>
  <si>
    <t>9q21.31</t>
  </si>
  <si>
    <t>MTND2P8</t>
  </si>
  <si>
    <t>rs12194751</t>
  </si>
  <si>
    <t>6q21</t>
  </si>
  <si>
    <t>PDSS2</t>
  </si>
  <si>
    <t>rs12191180</t>
  </si>
  <si>
    <t>rs78347244</t>
  </si>
  <si>
    <t>rs12191570</t>
  </si>
  <si>
    <t>rs61284648</t>
  </si>
  <si>
    <t>rs12198933</t>
  </si>
  <si>
    <t>rs12213879</t>
  </si>
  <si>
    <t>rs78931710</t>
  </si>
  <si>
    <t>rs79739287</t>
  </si>
  <si>
    <t>rs112181466</t>
  </si>
  <si>
    <t>rs79647579</t>
  </si>
  <si>
    <t>rs12196273</t>
  </si>
  <si>
    <t>rs9486574</t>
  </si>
  <si>
    <t>rs12196471</t>
  </si>
  <si>
    <t>rs79833062</t>
  </si>
  <si>
    <t>rs74550874</t>
  </si>
  <si>
    <t>rs12213723</t>
  </si>
  <si>
    <t>rs12191950</t>
  </si>
  <si>
    <t>rs79207935</t>
  </si>
  <si>
    <t>rs74646268</t>
  </si>
  <si>
    <t>rs148141273</t>
  </si>
  <si>
    <t>rs75170028</t>
  </si>
  <si>
    <t>rs12209814</t>
  </si>
  <si>
    <t>rs141469367</t>
  </si>
  <si>
    <t>SOBP</t>
  </si>
  <si>
    <t>rs12204977</t>
  </si>
  <si>
    <t>rs77948734</t>
  </si>
  <si>
    <t>rs76119093</t>
  </si>
  <si>
    <t>rs6899901</t>
  </si>
  <si>
    <t>rs7743906</t>
  </si>
  <si>
    <t>rs201503301</t>
  </si>
  <si>
    <t>AT</t>
  </si>
  <si>
    <t>rs10457167</t>
  </si>
  <si>
    <t>rs9320219</t>
  </si>
  <si>
    <t>rs9320220</t>
  </si>
  <si>
    <t>rs79483932</t>
  </si>
  <si>
    <t>rs12214194</t>
  </si>
  <si>
    <t>rs10457168</t>
  </si>
  <si>
    <t>rs76500632</t>
  </si>
  <si>
    <t>rs79981729</t>
  </si>
  <si>
    <t>rs117523142</t>
  </si>
  <si>
    <t>rs12213647</t>
  </si>
  <si>
    <t>rs10457169</t>
  </si>
  <si>
    <t>rs7762125</t>
  </si>
  <si>
    <t>rs75167823</t>
  </si>
  <si>
    <t>rs12198392</t>
  </si>
  <si>
    <t>rs12198393</t>
  </si>
  <si>
    <t>rs12213696</t>
  </si>
  <si>
    <t>rs12213973</t>
  </si>
  <si>
    <t>rs12215885</t>
  </si>
  <si>
    <t>rs12207606</t>
  </si>
  <si>
    <t>rs141199006</t>
  </si>
  <si>
    <t>rs12213263</t>
  </si>
  <si>
    <t>rs12201611</t>
  </si>
  <si>
    <t>rs10457170</t>
  </si>
  <si>
    <t>rs12215569</t>
  </si>
  <si>
    <t>rs12190009</t>
  </si>
  <si>
    <t>rs2756892</t>
  </si>
  <si>
    <t>TPM2</t>
  </si>
  <si>
    <t>rs34968913</t>
  </si>
  <si>
    <t>rs10972561</t>
  </si>
  <si>
    <t>TLN1</t>
  </si>
  <si>
    <t>beta</t>
  </si>
  <si>
    <t>standard_error</t>
  </si>
  <si>
    <t>rs2993487</t>
  </si>
  <si>
    <t>1p36.32</t>
  </si>
  <si>
    <t>PRDM16</t>
  </si>
  <si>
    <t>rs2788092</t>
  </si>
  <si>
    <t>rs2742689</t>
  </si>
  <si>
    <t>rs1569420</t>
  </si>
  <si>
    <t>rs4845945</t>
  </si>
  <si>
    <t>1p36.22</t>
  </si>
  <si>
    <t>CASZ1</t>
  </si>
  <si>
    <t>1:178987514[hg38]G,A</t>
  </si>
  <si>
    <t>1q25.2</t>
  </si>
  <si>
    <t>rs77286465</t>
  </si>
  <si>
    <t>1q25.3</t>
  </si>
  <si>
    <t>RGL1</t>
  </si>
  <si>
    <t>rs60530335</t>
  </si>
  <si>
    <t>CT</t>
  </si>
  <si>
    <t>1q31.3</t>
  </si>
  <si>
    <t>rs61098162</t>
  </si>
  <si>
    <t>4p15.33</t>
  </si>
  <si>
    <t>HSP90AB2P</t>
  </si>
  <si>
    <t>rs183629714</t>
  </si>
  <si>
    <t>4q22.1</t>
  </si>
  <si>
    <t>GRID2</t>
  </si>
  <si>
    <t>rs184979665</t>
  </si>
  <si>
    <t>rs147502474</t>
  </si>
  <si>
    <t>rs6842568</t>
  </si>
  <si>
    <t>4q31.21</t>
  </si>
  <si>
    <t>rs572625</t>
  </si>
  <si>
    <t>5p15.31</t>
  </si>
  <si>
    <t>rs487740</t>
  </si>
  <si>
    <t>rs565336</t>
  </si>
  <si>
    <t>rs580236</t>
  </si>
  <si>
    <t>rs199850710</t>
  </si>
  <si>
    <t>AG</t>
  </si>
  <si>
    <t>5q13.3</t>
  </si>
  <si>
    <t>rs2047734</t>
  </si>
  <si>
    <t>5q14.1</t>
  </si>
  <si>
    <t>rs13171317</t>
  </si>
  <si>
    <t>rs12515512</t>
  </si>
  <si>
    <t>rs1472612</t>
  </si>
  <si>
    <t>rs71000871</t>
  </si>
  <si>
    <t>rs76137244</t>
  </si>
  <si>
    <t>AC</t>
  </si>
  <si>
    <t>rs59620137</t>
  </si>
  <si>
    <t>ATG</t>
  </si>
  <si>
    <t>rs16899276</t>
  </si>
  <si>
    <t>rs189926485</t>
  </si>
  <si>
    <t>rs12658259</t>
  </si>
  <si>
    <t>rs12658240</t>
  </si>
  <si>
    <t>rs6864598</t>
  </si>
  <si>
    <t>rs6468205</t>
  </si>
  <si>
    <t>8p12</t>
  </si>
  <si>
    <t>rs716584</t>
  </si>
  <si>
    <t>rs6468206</t>
  </si>
  <si>
    <t>rs7386384</t>
  </si>
  <si>
    <t>rs10105616</t>
  </si>
  <si>
    <t>rs7464053</t>
  </si>
  <si>
    <t>rs12155927</t>
  </si>
  <si>
    <t>rs12156112</t>
  </si>
  <si>
    <t>rs9792124</t>
  </si>
  <si>
    <t>rs6468207</t>
  </si>
  <si>
    <t>rs4739590</t>
  </si>
  <si>
    <t>rs11778978</t>
  </si>
  <si>
    <t>rs4739381</t>
  </si>
  <si>
    <t>rs4739382</t>
  </si>
  <si>
    <t>rs34638230</t>
  </si>
  <si>
    <t>rs34398087</t>
  </si>
  <si>
    <t>rs36034014</t>
  </si>
  <si>
    <t>rs7462153</t>
  </si>
  <si>
    <t>rs10954943</t>
  </si>
  <si>
    <t>rs6994803</t>
  </si>
  <si>
    <t>rs7812407</t>
  </si>
  <si>
    <t>rs56942690</t>
  </si>
  <si>
    <t>rs34558340</t>
  </si>
  <si>
    <t>rs35065575</t>
  </si>
  <si>
    <t>rs57305672</t>
  </si>
  <si>
    <t>rs113202209</t>
  </si>
  <si>
    <t>rs7011014</t>
  </si>
  <si>
    <t>rs7824228</t>
  </si>
  <si>
    <t>rs7016580</t>
  </si>
  <si>
    <t>rs10106130</t>
  </si>
  <si>
    <t>rs56338412</t>
  </si>
  <si>
    <t>rs7464114</t>
  </si>
  <si>
    <t>rs10109661</t>
  </si>
  <si>
    <t>rs7013967</t>
  </si>
  <si>
    <t>rs4739489</t>
  </si>
  <si>
    <t>rs10109352</t>
  </si>
  <si>
    <t>rs57339471</t>
  </si>
  <si>
    <t>TAAAG</t>
  </si>
  <si>
    <t>rs7464954</t>
  </si>
  <si>
    <t>rs7008747</t>
  </si>
  <si>
    <t>rs7459534</t>
  </si>
  <si>
    <t>rs7459565</t>
  </si>
  <si>
    <t>rs7463110</t>
  </si>
  <si>
    <t>rs13280122</t>
  </si>
  <si>
    <t>rs12546968</t>
  </si>
  <si>
    <t>rs7003951</t>
  </si>
  <si>
    <t>8q12.3</t>
  </si>
  <si>
    <t>rs13249299</t>
  </si>
  <si>
    <t>8q22.1</t>
  </si>
  <si>
    <t>CFAP418-AS1</t>
  </si>
  <si>
    <t>rs10672483</t>
  </si>
  <si>
    <t>TTC</t>
  </si>
  <si>
    <t>rs9299044</t>
  </si>
  <si>
    <t>9p24.1</t>
  </si>
  <si>
    <t>rs7028391</t>
  </si>
  <si>
    <t>rs1887090</t>
  </si>
  <si>
    <t>rs4742327</t>
  </si>
  <si>
    <t>rs5896186</t>
  </si>
  <si>
    <t>CA</t>
  </si>
  <si>
    <t>rs7035555</t>
  </si>
  <si>
    <t>rs1998858</t>
  </si>
  <si>
    <t>rs1926381</t>
  </si>
  <si>
    <t>rs2381590</t>
  </si>
  <si>
    <t>rs7035063</t>
  </si>
  <si>
    <t>rs6477189</t>
  </si>
  <si>
    <t>rs144157564</t>
  </si>
  <si>
    <t>9q22.1</t>
  </si>
  <si>
    <t>rs11185700</t>
  </si>
  <si>
    <t>9q34.2</t>
  </si>
  <si>
    <t>rs76427114</t>
  </si>
  <si>
    <t>10q23.33</t>
  </si>
  <si>
    <t>PLCE1</t>
  </si>
  <si>
    <t>rs75724592</t>
  </si>
  <si>
    <t>rs80189489</t>
  </si>
  <si>
    <t>rs79854311</t>
  </si>
  <si>
    <t>rs79512537</t>
  </si>
  <si>
    <t>rs76438716</t>
  </si>
  <si>
    <t>GCTC</t>
  </si>
  <si>
    <t>11p13</t>
  </si>
  <si>
    <t>KIAA1549L</t>
  </si>
  <si>
    <t>rs72919343</t>
  </si>
  <si>
    <t>rs2222606</t>
  </si>
  <si>
    <t>11q23.1</t>
  </si>
  <si>
    <t>LINC02763</t>
  </si>
  <si>
    <t>rs7944196</t>
  </si>
  <si>
    <t>rs71478731</t>
  </si>
  <si>
    <t>rs56000321</t>
  </si>
  <si>
    <t>rs56110007</t>
  </si>
  <si>
    <t>rs953045</t>
  </si>
  <si>
    <t>rs2222608</t>
  </si>
  <si>
    <t>rs35250671</t>
  </si>
  <si>
    <t>rs10492519</t>
  </si>
  <si>
    <t>13q14.3</t>
  </si>
  <si>
    <t>FAM124A</t>
  </si>
  <si>
    <t>rs2027407</t>
  </si>
  <si>
    <t>rs4886137</t>
  </si>
  <si>
    <t>OLFM4</t>
  </si>
  <si>
    <t>rs7142218</t>
  </si>
  <si>
    <t>14q23.3</t>
  </si>
  <si>
    <t>rs7148235</t>
  </si>
  <si>
    <t>rs1270077</t>
  </si>
  <si>
    <t>rs1256488</t>
  </si>
  <si>
    <t>rs76099496</t>
  </si>
  <si>
    <t>16q24.3</t>
  </si>
  <si>
    <t>ACSF3</t>
  </si>
  <si>
    <t>rs9709233</t>
  </si>
  <si>
    <t>17q12</t>
  </si>
  <si>
    <t>CCL4</t>
  </si>
  <si>
    <t>rs527416376</t>
  </si>
  <si>
    <t>19q13.2</t>
  </si>
  <si>
    <t>SIRT2</t>
  </si>
  <si>
    <t>rs113537003</t>
  </si>
  <si>
    <t>19q13.42</t>
  </si>
  <si>
    <t>FAM90A27P</t>
  </si>
  <si>
    <t>rs1357103</t>
  </si>
  <si>
    <t>3q13.31</t>
  </si>
  <si>
    <t>LSAMP</t>
  </si>
  <si>
    <t>rs17461326</t>
  </si>
  <si>
    <t>4p13</t>
  </si>
  <si>
    <t>KCTD8</t>
  </si>
  <si>
    <t>rs76574054</t>
  </si>
  <si>
    <t>GA</t>
  </si>
  <si>
    <t>rs13248452</t>
  </si>
  <si>
    <t>GGH</t>
  </si>
  <si>
    <t>rs12682204</t>
  </si>
  <si>
    <t>rs34099334</t>
  </si>
  <si>
    <t>rs34223853</t>
  </si>
  <si>
    <t>rs12679179</t>
  </si>
  <si>
    <t>TTPA</t>
  </si>
  <si>
    <t>rs4546655</t>
  </si>
  <si>
    <t>rs10216707</t>
  </si>
  <si>
    <t>8q23.2</t>
  </si>
  <si>
    <t>rs2351320</t>
  </si>
  <si>
    <t>rs10481058</t>
  </si>
  <si>
    <t>rs10481059</t>
  </si>
  <si>
    <t>rs10481111</t>
  </si>
  <si>
    <t>rs6981969</t>
  </si>
  <si>
    <t>rs2131847</t>
  </si>
  <si>
    <t>rs16881031</t>
  </si>
  <si>
    <t>rs10109131</t>
  </si>
  <si>
    <t>rs4735161</t>
  </si>
  <si>
    <t>rs1494240</t>
  </si>
  <si>
    <t>rs10112225</t>
  </si>
  <si>
    <t>rs4286920</t>
  </si>
  <si>
    <t>rs10096227</t>
  </si>
  <si>
    <t>rs4496938</t>
  </si>
  <si>
    <t>rs4524765</t>
  </si>
  <si>
    <t>rs7846547</t>
  </si>
  <si>
    <t>rs11776494</t>
  </si>
  <si>
    <t>rs11463581</t>
  </si>
  <si>
    <t>GT</t>
  </si>
  <si>
    <t>rs34919921</t>
  </si>
  <si>
    <t>rs10100947</t>
  </si>
  <si>
    <t>rs6991689</t>
  </si>
  <si>
    <t>rs7839628</t>
  </si>
  <si>
    <t>rs56802658</t>
  </si>
  <si>
    <t>CGT</t>
  </si>
  <si>
    <t>rs34240784</t>
  </si>
  <si>
    <t>CAA</t>
  </si>
  <si>
    <t>rs6993743</t>
  </si>
  <si>
    <t>rs4275204</t>
  </si>
  <si>
    <t>rs4573245</t>
  </si>
  <si>
    <t>NDUFB9P3</t>
  </si>
  <si>
    <t>rs11995114</t>
  </si>
  <si>
    <t>rs6985097</t>
  </si>
  <si>
    <t>rs7818667</t>
  </si>
  <si>
    <t>rs4357259</t>
  </si>
  <si>
    <t>rs33940910</t>
  </si>
  <si>
    <t>AAT</t>
  </si>
  <si>
    <t>rs11990571</t>
  </si>
  <si>
    <t>rs1489365</t>
  </si>
  <si>
    <t>rs1489364</t>
  </si>
  <si>
    <t>rs56122240</t>
  </si>
  <si>
    <t>rs4314627</t>
  </si>
  <si>
    <t>rs6991190</t>
  </si>
  <si>
    <t>rs11994263</t>
  </si>
  <si>
    <t>rs10110086</t>
  </si>
  <si>
    <t>rs4512357</t>
  </si>
  <si>
    <t>rs6150757</t>
  </si>
  <si>
    <t>CTGGTAAAAATATGTG</t>
  </si>
  <si>
    <t>rs11994274</t>
  </si>
  <si>
    <t>rs13261074</t>
  </si>
  <si>
    <t>rs958443</t>
  </si>
  <si>
    <t>rs12548358</t>
  </si>
  <si>
    <t>rs10955547</t>
  </si>
  <si>
    <t>rs12681712</t>
  </si>
  <si>
    <t>rs2130187</t>
  </si>
  <si>
    <t>rs13261668</t>
  </si>
  <si>
    <t>rs13271200</t>
  </si>
  <si>
    <t>rs1387414</t>
  </si>
  <si>
    <t>rs72677153</t>
  </si>
  <si>
    <t>LINC01608</t>
  </si>
  <si>
    <t>rs3051002</t>
  </si>
  <si>
    <t>TAAC</t>
  </si>
  <si>
    <t>rs66902653</t>
  </si>
  <si>
    <t>rs16881360</t>
  </si>
  <si>
    <t>rs12545941</t>
  </si>
  <si>
    <t>rs9802057</t>
  </si>
  <si>
    <t>rs12677790</t>
  </si>
  <si>
    <t>rs10955548</t>
  </si>
  <si>
    <t>rs12677234</t>
  </si>
  <si>
    <t>rs36081119</t>
  </si>
  <si>
    <t>rs12546759</t>
  </si>
  <si>
    <t>rs56748869</t>
  </si>
  <si>
    <t>rs61224411</t>
  </si>
  <si>
    <t>rs66668418</t>
  </si>
  <si>
    <t>CTTTAT</t>
  </si>
  <si>
    <t>rs35268135</t>
  </si>
  <si>
    <t>TG</t>
  </si>
  <si>
    <t>rs34951260</t>
  </si>
  <si>
    <t>rs72677194</t>
  </si>
  <si>
    <t>rs56951282</t>
  </si>
  <si>
    <t>8q23.3</t>
  </si>
  <si>
    <t>LINC01609</t>
  </si>
  <si>
    <t>rs116932269</t>
  </si>
  <si>
    <t>rs16923303</t>
  </si>
  <si>
    <t>10q21.3</t>
  </si>
  <si>
    <t>CTNNA3</t>
  </si>
  <si>
    <t>rs598377</t>
  </si>
  <si>
    <t>2q37.3</t>
  </si>
  <si>
    <t>HDAC4</t>
  </si>
  <si>
    <t>rs484661</t>
  </si>
  <si>
    <t>rs486396</t>
  </si>
  <si>
    <t>rs7561354</t>
  </si>
  <si>
    <t>rs7564777</t>
  </si>
  <si>
    <t>rs548717</t>
  </si>
  <si>
    <t>rs843470</t>
  </si>
  <si>
    <t>rs606531</t>
  </si>
  <si>
    <t>rs604433</t>
  </si>
  <si>
    <t>rs604827</t>
  </si>
  <si>
    <t>rs2682186</t>
  </si>
  <si>
    <t>6q13</t>
  </si>
  <si>
    <t>rs2682188</t>
  </si>
  <si>
    <t>rs815937</t>
  </si>
  <si>
    <t>7p11.2</t>
  </si>
  <si>
    <t>VOPP1</t>
  </si>
  <si>
    <t>rs1722985</t>
  </si>
  <si>
    <t>rs712819</t>
  </si>
  <si>
    <t>rs815958</t>
  </si>
  <si>
    <t>rs815959</t>
  </si>
  <si>
    <t>rs66943185</t>
  </si>
  <si>
    <t>rs815963</t>
  </si>
  <si>
    <t>rs11292753</t>
  </si>
  <si>
    <t>rs2692608</t>
  </si>
  <si>
    <t>rs815967</t>
  </si>
  <si>
    <t>rs10258024</t>
  </si>
  <si>
    <t>rs28633735</t>
  </si>
  <si>
    <t>rs28642833</t>
  </si>
  <si>
    <t>rs7784952</t>
  </si>
  <si>
    <t>rs11287277</t>
  </si>
  <si>
    <t>rs16921248</t>
  </si>
  <si>
    <t>10p12.31</t>
  </si>
  <si>
    <t>NEBL</t>
  </si>
  <si>
    <t>rs12259450</t>
  </si>
  <si>
    <t>rs72639446</t>
  </si>
  <si>
    <t>18q11.2</t>
  </si>
  <si>
    <t>rs141553353</t>
  </si>
  <si>
    <t>CCCT</t>
  </si>
  <si>
    <t>15q26.1</t>
  </si>
  <si>
    <t>rs12439400</t>
  </si>
  <si>
    <t>rs191519246</t>
  </si>
  <si>
    <t>1p35.3</t>
  </si>
  <si>
    <t>PTAFR</t>
  </si>
  <si>
    <t>rs186582101</t>
  </si>
  <si>
    <t>rs192309063</t>
  </si>
  <si>
    <t>rs192068792</t>
  </si>
  <si>
    <t>rs377157187</t>
  </si>
  <si>
    <t>PHACTR4</t>
  </si>
  <si>
    <t>rs7518426</t>
  </si>
  <si>
    <t>1q32.1</t>
  </si>
  <si>
    <t>IL19</t>
  </si>
  <si>
    <t>rs138707772</t>
  </si>
  <si>
    <t>4q21.1</t>
  </si>
  <si>
    <t>SHROOM3</t>
  </si>
  <si>
    <t>rs17043055</t>
  </si>
  <si>
    <t>4q25</t>
  </si>
  <si>
    <t>rs76242658</t>
  </si>
  <si>
    <t>rs150146039</t>
  </si>
  <si>
    <t>rs78118726</t>
  </si>
  <si>
    <t>rs62452739</t>
  </si>
  <si>
    <t>7p12.3</t>
  </si>
  <si>
    <t>rs56298917</t>
  </si>
  <si>
    <t>rs36011433</t>
  </si>
  <si>
    <t>rs34942824</t>
  </si>
  <si>
    <t>rs35720117</t>
  </si>
  <si>
    <t>rs12056116</t>
  </si>
  <si>
    <t>7q36.2</t>
  </si>
  <si>
    <t>rs11774168</t>
  </si>
  <si>
    <t>8p23.2</t>
  </si>
  <si>
    <t>CSMD1</t>
  </si>
  <si>
    <t>rs35441063</t>
  </si>
  <si>
    <t>rs34575292</t>
  </si>
  <si>
    <t>rs183802957</t>
  </si>
  <si>
    <t>9p23</t>
  </si>
  <si>
    <t>rs139951322</t>
  </si>
  <si>
    <t>rs9551685</t>
  </si>
  <si>
    <t>13q12.3</t>
  </si>
  <si>
    <t>MTUS2</t>
  </si>
  <si>
    <t>rs11157817</t>
  </si>
  <si>
    <t>14q11.2</t>
  </si>
  <si>
    <t>SLC7A7</t>
  </si>
  <si>
    <t>rs115337236</t>
  </si>
  <si>
    <t>16p13.12</t>
  </si>
  <si>
    <t>rs74009048</t>
  </si>
  <si>
    <t>rs4780529</t>
  </si>
  <si>
    <t>rs186658159</t>
  </si>
  <si>
    <t>17q24.3</t>
  </si>
  <si>
    <t>SLC39A11</t>
  </si>
  <si>
    <t>rs61489106</t>
  </si>
  <si>
    <t>20p13</t>
  </si>
  <si>
    <t>rs1077416</t>
  </si>
  <si>
    <t>20q13.33</t>
  </si>
  <si>
    <t>DIDO1</t>
  </si>
  <si>
    <t>known</t>
  </si>
  <si>
    <t>rs145691591</t>
  </si>
  <si>
    <t>1p34.1</t>
  </si>
  <si>
    <t>RNF220</t>
  </si>
  <si>
    <t>rs877398</t>
  </si>
  <si>
    <t>2p25.3</t>
  </si>
  <si>
    <t>rs5828855</t>
  </si>
  <si>
    <t>rs12616875</t>
  </si>
  <si>
    <t>rs17039796</t>
  </si>
  <si>
    <t>rs13013201</t>
  </si>
  <si>
    <t>rs35018974</t>
  </si>
  <si>
    <t>rs34059891</t>
  </si>
  <si>
    <t>rs17039800</t>
  </si>
  <si>
    <t>rs17039804</t>
  </si>
  <si>
    <t>rs6706645</t>
  </si>
  <si>
    <t>rs11893886</t>
  </si>
  <si>
    <t>rs13009488</t>
  </si>
  <si>
    <t>rs6744806</t>
  </si>
  <si>
    <t>rs6761516</t>
  </si>
  <si>
    <t>rs34206026</t>
  </si>
  <si>
    <t>rs13002475</t>
  </si>
  <si>
    <t>rs13031942</t>
  </si>
  <si>
    <t>rs13021839</t>
  </si>
  <si>
    <t>rs6752259</t>
  </si>
  <si>
    <t>rs12617239</t>
  </si>
  <si>
    <t>rs6757625</t>
  </si>
  <si>
    <t>rs13020521</t>
  </si>
  <si>
    <t>rs6760886</t>
  </si>
  <si>
    <t>rs35523868</t>
  </si>
  <si>
    <t>rs61482970</t>
  </si>
  <si>
    <t>rs12623502</t>
  </si>
  <si>
    <t>rs1877442</t>
  </si>
  <si>
    <t>rs2176131</t>
  </si>
  <si>
    <t>rs12611820</t>
  </si>
  <si>
    <t>rs34287379</t>
  </si>
  <si>
    <t>ATT</t>
  </si>
  <si>
    <t>rs2089907</t>
  </si>
  <si>
    <t>rs6733334</t>
  </si>
  <si>
    <t>rs6733321</t>
  </si>
  <si>
    <t>rs1024142</t>
  </si>
  <si>
    <t>rs1024141</t>
  </si>
  <si>
    <t>rs823539</t>
  </si>
  <si>
    <t>rs6739131</t>
  </si>
  <si>
    <t>rs12996290</t>
  </si>
  <si>
    <t>rs6710029</t>
  </si>
  <si>
    <t>rs6730501</t>
  </si>
  <si>
    <t>rs2385194</t>
  </si>
  <si>
    <t>rs6712868</t>
  </si>
  <si>
    <t>rs6718685</t>
  </si>
  <si>
    <t>rs6758668</t>
  </si>
  <si>
    <t>rs10460593</t>
  </si>
  <si>
    <t>rs10460595</t>
  </si>
  <si>
    <t>rs6731678</t>
  </si>
  <si>
    <t>rs58636733</t>
  </si>
  <si>
    <t>rs2385195</t>
  </si>
  <si>
    <t>rs908358</t>
  </si>
  <si>
    <t>rs6755208</t>
  </si>
  <si>
    <t>rs6548100</t>
  </si>
  <si>
    <t>rs55646436</t>
  </si>
  <si>
    <t>rs11357917</t>
  </si>
  <si>
    <t>rs12616970</t>
  </si>
  <si>
    <t>rs34002057</t>
  </si>
  <si>
    <t>rs55760015</t>
  </si>
  <si>
    <t>rs116813987</t>
  </si>
  <si>
    <t>rs9636493</t>
  </si>
  <si>
    <t>rs2063548</t>
  </si>
  <si>
    <t>rs823558</t>
  </si>
  <si>
    <t>4:82743222[hg38]T,G</t>
  </si>
  <si>
    <t>4q21.22</t>
  </si>
  <si>
    <t>SCD5</t>
  </si>
  <si>
    <t>rs11099548</t>
  </si>
  <si>
    <t>rs10003659</t>
  </si>
  <si>
    <t>rs13116221</t>
  </si>
  <si>
    <t>rs13102231</t>
  </si>
  <si>
    <t>rs13121984</t>
  </si>
  <si>
    <t>rs117283323</t>
  </si>
  <si>
    <t>4q34.3</t>
  </si>
  <si>
    <t>LINC01098</t>
  </si>
  <si>
    <t>rs140894014</t>
  </si>
  <si>
    <t>5p14.2</t>
  </si>
  <si>
    <t>rs72729027</t>
  </si>
  <si>
    <t>5p14.1</t>
  </si>
  <si>
    <t>PURPL</t>
  </si>
  <si>
    <t>rs72729035</t>
  </si>
  <si>
    <t>rs10068321</t>
  </si>
  <si>
    <t>rs75760433</t>
  </si>
  <si>
    <t>rs72729042</t>
  </si>
  <si>
    <t>rs59371379</t>
  </si>
  <si>
    <t>rs72729054</t>
  </si>
  <si>
    <t>rs111743302</t>
  </si>
  <si>
    <t>rs72729062</t>
  </si>
  <si>
    <t>rs9293266</t>
  </si>
  <si>
    <t>rs34782306</t>
  </si>
  <si>
    <t>CGTGT</t>
  </si>
  <si>
    <t>rs72729067</t>
  </si>
  <si>
    <t>rs72729068</t>
  </si>
  <si>
    <t>rs226662</t>
  </si>
  <si>
    <t>rs57203101</t>
  </si>
  <si>
    <t>rs325350</t>
  </si>
  <si>
    <t>rs68039136</t>
  </si>
  <si>
    <t>rs2611398</t>
  </si>
  <si>
    <t>rs57375095</t>
  </si>
  <si>
    <t>rs67111140</t>
  </si>
  <si>
    <t>rs2561646</t>
  </si>
  <si>
    <t>rs73067941</t>
  </si>
  <si>
    <t>rs72729073</t>
  </si>
  <si>
    <t>rs66931134</t>
  </si>
  <si>
    <t>rs73069815</t>
  </si>
  <si>
    <t>rs66496960</t>
  </si>
  <si>
    <t>rs55706542</t>
  </si>
  <si>
    <t>rs72729079</t>
  </si>
  <si>
    <t>rs67319197</t>
  </si>
  <si>
    <t>rs57371645</t>
  </si>
  <si>
    <t>rs144668838</t>
  </si>
  <si>
    <t>7q34</t>
  </si>
  <si>
    <t>AGK</t>
  </si>
  <si>
    <t>rs7781845</t>
  </si>
  <si>
    <t>7q36.3</t>
  </si>
  <si>
    <t>PTPRN2</t>
  </si>
  <si>
    <t>rs4909085</t>
  </si>
  <si>
    <t>rs7779183</t>
  </si>
  <si>
    <t>rs4909086</t>
  </si>
  <si>
    <t>rs10949726</t>
  </si>
  <si>
    <t>rs11767650</t>
  </si>
  <si>
    <t>rs10230817</t>
  </si>
  <si>
    <t>rs9638062</t>
  </si>
  <si>
    <t>rs1968704</t>
  </si>
  <si>
    <t>rs1530930</t>
  </si>
  <si>
    <t>rs1968705</t>
  </si>
  <si>
    <t>rs113271371</t>
  </si>
  <si>
    <t>rs7808983</t>
  </si>
  <si>
    <t>rs117214934</t>
  </si>
  <si>
    <t>11p15.1</t>
  </si>
  <si>
    <t>NAV2</t>
  </si>
  <si>
    <t>rs117250062</t>
  </si>
  <si>
    <t>rs12421349</t>
  </si>
  <si>
    <t>11p14.3</t>
  </si>
  <si>
    <t>rs2468595</t>
  </si>
  <si>
    <t>rs2114469</t>
  </si>
  <si>
    <t>rs1554942674</t>
  </si>
  <si>
    <t>rs2433565</t>
  </si>
  <si>
    <t>rs2468599</t>
  </si>
  <si>
    <t>rs2433570</t>
  </si>
  <si>
    <t>rs200710775</t>
  </si>
  <si>
    <t>rs971535</t>
  </si>
  <si>
    <t>rs2468619</t>
  </si>
  <si>
    <t>rs2433552</t>
  </si>
  <si>
    <t>rs1593602</t>
  </si>
  <si>
    <t>rs4303228</t>
  </si>
  <si>
    <t>rs11027003</t>
  </si>
  <si>
    <t>rs142689541</t>
  </si>
  <si>
    <t>12p13.1</t>
  </si>
  <si>
    <t>rs143938740</t>
  </si>
  <si>
    <t>12q13.13</t>
  </si>
  <si>
    <t>GPR84-AS1</t>
  </si>
  <si>
    <t>12:97132624[hg38]T,&lt;INS:ME:ALU&gt;</t>
  </si>
  <si>
    <t>&lt;INS:ME:ALU&gt;</t>
  </si>
  <si>
    <t>12q23.1</t>
  </si>
  <si>
    <t>rs56361713</t>
  </si>
  <si>
    <t>TAA</t>
  </si>
  <si>
    <t>rs56310432</t>
  </si>
  <si>
    <t>rs1533085</t>
  </si>
  <si>
    <t>12q23.3</t>
  </si>
  <si>
    <t>CHST11</t>
  </si>
  <si>
    <t>rs8028442</t>
  </si>
  <si>
    <t>15q13.3</t>
  </si>
  <si>
    <t>RYR3</t>
  </si>
  <si>
    <t>rs8034688</t>
  </si>
  <si>
    <t>rs7193986</t>
  </si>
  <si>
    <t>16q23.3</t>
  </si>
  <si>
    <t>CDH13</t>
  </si>
  <si>
    <t>rs103813</t>
  </si>
  <si>
    <t>18p11.31</t>
  </si>
  <si>
    <t>DLGAP1</t>
  </si>
  <si>
    <t>rs187561172</t>
    <phoneticPr fontId="1" type="noConversion"/>
  </si>
  <si>
    <t>variant_id</t>
  </si>
  <si>
    <t>merged</t>
  </si>
  <si>
    <t>functional_class</t>
  </si>
  <si>
    <t>chromosome_name</t>
  </si>
  <si>
    <t>chromosome_position</t>
  </si>
  <si>
    <t>chromosome_region</t>
  </si>
  <si>
    <t>last_update_date</t>
  </si>
  <si>
    <t>pubmed_id</t>
  </si>
  <si>
    <t>intron_variant</t>
  </si>
  <si>
    <t>{36451823}</t>
  </si>
  <si>
    <t>rs72696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sz val="9"/>
      <name val="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4" fontId="0" fillId="0" borderId="0" xfId="0" applyNumberForma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"/>
  <sheetViews>
    <sheetView workbookViewId="0">
      <selection activeCell="C11" sqref="C11"/>
    </sheetView>
  </sheetViews>
  <sheetFormatPr defaultColWidth="11.42578125"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5">
      <c r="A2">
        <v>2</v>
      </c>
      <c r="B2">
        <v>71970610</v>
      </c>
      <c r="C2" t="s">
        <v>14</v>
      </c>
      <c r="D2" t="s">
        <v>15</v>
      </c>
      <c r="E2" t="s">
        <v>16</v>
      </c>
      <c r="F2">
        <v>2.1097000000000001E-2</v>
      </c>
      <c r="G2" t="s">
        <v>17</v>
      </c>
      <c r="H2" t="s">
        <v>18</v>
      </c>
      <c r="I2">
        <v>1.3107799999999999E-2</v>
      </c>
      <c r="J2">
        <v>0.93412799999999996</v>
      </c>
      <c r="K2">
        <v>2.1008699999999999E-3</v>
      </c>
      <c r="L2">
        <v>8.1782499999999994E-2</v>
      </c>
      <c r="M2">
        <v>3.4805599999999999E-6</v>
      </c>
    </row>
    <row r="3" spans="1:14" x14ac:dyDescent="0.25">
      <c r="A3">
        <v>2</v>
      </c>
      <c r="B3">
        <v>72024183</v>
      </c>
      <c r="C3" t="s">
        <v>19</v>
      </c>
      <c r="D3" t="s">
        <v>20</v>
      </c>
      <c r="E3" t="s">
        <v>21</v>
      </c>
      <c r="F3">
        <v>2.1097000000000001E-2</v>
      </c>
      <c r="G3" t="s">
        <v>17</v>
      </c>
      <c r="H3" t="s">
        <v>18</v>
      </c>
      <c r="I3">
        <v>2.8864299999999999E-2</v>
      </c>
      <c r="J3">
        <v>0.78805099999999995</v>
      </c>
      <c r="K3">
        <v>6.1598599999999996E-3</v>
      </c>
      <c r="L3">
        <v>0.13525400000000001</v>
      </c>
      <c r="M3">
        <v>6.8392700000000003E-6</v>
      </c>
    </row>
    <row r="4" spans="1:14" x14ac:dyDescent="0.25">
      <c r="A4">
        <v>3</v>
      </c>
      <c r="B4">
        <v>28430059</v>
      </c>
      <c r="C4" t="s">
        <v>22</v>
      </c>
      <c r="D4" t="s">
        <v>20</v>
      </c>
      <c r="E4" t="s">
        <v>21</v>
      </c>
      <c r="F4">
        <v>3.3755300000000002E-2</v>
      </c>
      <c r="G4" t="s">
        <v>23</v>
      </c>
      <c r="H4" t="s">
        <v>24</v>
      </c>
      <c r="I4">
        <v>2.6929499999999999E-2</v>
      </c>
      <c r="J4">
        <v>0.77916099999999999</v>
      </c>
      <c r="K4">
        <v>5.84798E-3</v>
      </c>
      <c r="L4">
        <v>0.12400799999999999</v>
      </c>
      <c r="M4">
        <v>3.5008500000000001E-6</v>
      </c>
    </row>
    <row r="5" spans="1:14" x14ac:dyDescent="0.25">
      <c r="A5">
        <v>9</v>
      </c>
      <c r="B5">
        <v>35181414</v>
      </c>
      <c r="C5" t="s">
        <v>25</v>
      </c>
      <c r="D5" t="s">
        <v>26</v>
      </c>
      <c r="E5" t="s">
        <v>15</v>
      </c>
      <c r="F5">
        <v>3.5865000000000001E-2</v>
      </c>
      <c r="G5" t="s">
        <v>27</v>
      </c>
      <c r="H5" t="s">
        <v>28</v>
      </c>
      <c r="I5">
        <v>5.2759199999999999E-2</v>
      </c>
      <c r="J5">
        <v>0.66230599999999995</v>
      </c>
      <c r="K5">
        <v>1.4406E-2</v>
      </c>
      <c r="L5">
        <v>0.193221</v>
      </c>
      <c r="M5">
        <v>8.9092900000000005E-6</v>
      </c>
    </row>
    <row r="6" spans="1:14" x14ac:dyDescent="0.25">
      <c r="A6">
        <v>9</v>
      </c>
      <c r="B6">
        <v>75170227</v>
      </c>
      <c r="C6" t="s">
        <v>29</v>
      </c>
      <c r="D6" t="s">
        <v>30</v>
      </c>
      <c r="E6" t="s">
        <v>31</v>
      </c>
      <c r="F6">
        <v>3.5865000000000001E-2</v>
      </c>
      <c r="G6" t="s">
        <v>32</v>
      </c>
      <c r="H6" t="s">
        <v>18</v>
      </c>
      <c r="I6">
        <v>3.3839800000000003E-2</v>
      </c>
      <c r="J6">
        <v>0.69015599999999999</v>
      </c>
      <c r="K6">
        <v>8.7491600000000006E-3</v>
      </c>
      <c r="L6">
        <v>0.130885</v>
      </c>
      <c r="M6">
        <v>9.28094E-7</v>
      </c>
    </row>
    <row r="7" spans="1:14" x14ac:dyDescent="0.25">
      <c r="A7">
        <v>10</v>
      </c>
      <c r="B7">
        <v>123073509</v>
      </c>
      <c r="C7" t="s">
        <v>33</v>
      </c>
      <c r="D7" t="s">
        <v>20</v>
      </c>
      <c r="E7" t="s">
        <v>26</v>
      </c>
      <c r="F7">
        <v>2.32068E-2</v>
      </c>
      <c r="G7" t="s">
        <v>34</v>
      </c>
      <c r="H7" t="s">
        <v>18</v>
      </c>
      <c r="I7">
        <v>3.1151000000000002E-2</v>
      </c>
      <c r="J7">
        <v>0.76415100000000002</v>
      </c>
      <c r="K7">
        <v>6.9666800000000003E-3</v>
      </c>
      <c r="L7">
        <v>0.139289</v>
      </c>
      <c r="M7">
        <v>5.6371300000000002E-6</v>
      </c>
    </row>
    <row r="8" spans="1:14" x14ac:dyDescent="0.25">
      <c r="A8">
        <v>10</v>
      </c>
      <c r="B8">
        <v>123080697</v>
      </c>
      <c r="C8" t="s">
        <v>35</v>
      </c>
      <c r="D8" t="s">
        <v>21</v>
      </c>
      <c r="E8" t="s">
        <v>20</v>
      </c>
      <c r="F8">
        <v>2.32068E-2</v>
      </c>
      <c r="G8" t="s">
        <v>34</v>
      </c>
      <c r="H8" t="s">
        <v>18</v>
      </c>
      <c r="I8">
        <v>3.1151000000000002E-2</v>
      </c>
      <c r="J8">
        <v>0.76415100000000002</v>
      </c>
      <c r="K8">
        <v>6.9666800000000003E-3</v>
      </c>
      <c r="L8">
        <v>0.139289</v>
      </c>
      <c r="M8">
        <v>5.6371300000000002E-6</v>
      </c>
    </row>
    <row r="9" spans="1:14" x14ac:dyDescent="0.25">
      <c r="A9">
        <v>10</v>
      </c>
      <c r="B9">
        <v>123083871</v>
      </c>
      <c r="C9" t="s">
        <v>36</v>
      </c>
      <c r="D9" t="s">
        <v>20</v>
      </c>
      <c r="E9" t="s">
        <v>21</v>
      </c>
      <c r="F9">
        <v>2.32068E-2</v>
      </c>
      <c r="G9" t="s">
        <v>34</v>
      </c>
      <c r="H9" t="s">
        <v>18</v>
      </c>
      <c r="I9">
        <v>3.1151000000000002E-2</v>
      </c>
      <c r="J9">
        <v>0.76415100000000002</v>
      </c>
      <c r="K9">
        <v>6.9666800000000003E-3</v>
      </c>
      <c r="L9">
        <v>0.139289</v>
      </c>
      <c r="M9">
        <v>5.6371300000000002E-6</v>
      </c>
    </row>
  </sheetData>
  <phoneticPr fontId="1" type="noConversion"/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6"/>
  <sheetViews>
    <sheetView workbookViewId="0">
      <selection activeCell="C11" sqref="C11"/>
    </sheetView>
  </sheetViews>
  <sheetFormatPr defaultColWidth="11.42578125"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5">
      <c r="A2">
        <v>1</v>
      </c>
      <c r="B2">
        <v>7498191</v>
      </c>
      <c r="C2" t="s">
        <v>37</v>
      </c>
      <c r="D2" t="s">
        <v>38</v>
      </c>
      <c r="E2" t="s">
        <v>20</v>
      </c>
      <c r="F2">
        <v>0.25105499999999997</v>
      </c>
      <c r="G2" t="s">
        <v>39</v>
      </c>
      <c r="H2" t="s">
        <v>40</v>
      </c>
      <c r="I2">
        <v>0.24515899999999999</v>
      </c>
      <c r="J2">
        <v>0.31062899999999999</v>
      </c>
      <c r="K2">
        <v>0.13336500000000001</v>
      </c>
      <c r="L2">
        <v>0.45066800000000001</v>
      </c>
      <c r="M2">
        <v>6.0165699999999997E-6</v>
      </c>
    </row>
    <row r="3" spans="1:14" x14ac:dyDescent="0.25">
      <c r="A3">
        <v>1</v>
      </c>
      <c r="B3">
        <v>117285684</v>
      </c>
      <c r="C3" t="s">
        <v>41</v>
      </c>
      <c r="D3" t="s">
        <v>42</v>
      </c>
      <c r="E3" t="s">
        <v>15</v>
      </c>
      <c r="F3">
        <v>4.8523200000000002E-2</v>
      </c>
      <c r="G3" t="s">
        <v>43</v>
      </c>
      <c r="H3" t="s">
        <v>44</v>
      </c>
      <c r="I3">
        <v>9.4009899999999993E-2</v>
      </c>
      <c r="J3">
        <v>0.49720700000000001</v>
      </c>
      <c r="K3">
        <v>3.5477300000000003E-2</v>
      </c>
      <c r="L3">
        <v>0.249113</v>
      </c>
      <c r="M3">
        <v>1.9817500000000001E-6</v>
      </c>
    </row>
    <row r="4" spans="1:14" x14ac:dyDescent="0.25">
      <c r="A4">
        <v>5</v>
      </c>
      <c r="B4">
        <v>178056117</v>
      </c>
      <c r="C4" t="s">
        <v>45</v>
      </c>
      <c r="D4" t="s">
        <v>26</v>
      </c>
      <c r="E4" t="s">
        <v>15</v>
      </c>
      <c r="F4">
        <v>0.50210999999999995</v>
      </c>
      <c r="G4" t="s">
        <v>46</v>
      </c>
      <c r="H4" t="s">
        <v>18</v>
      </c>
      <c r="I4">
        <v>3.6878799999999998</v>
      </c>
      <c r="J4">
        <v>0.28283999999999998</v>
      </c>
      <c r="K4">
        <v>2.1184699999999999</v>
      </c>
      <c r="L4">
        <v>6.4199400000000004</v>
      </c>
      <c r="M4">
        <v>3.9481700000000002E-6</v>
      </c>
    </row>
    <row r="5" spans="1:14" x14ac:dyDescent="0.25">
      <c r="A5">
        <v>5</v>
      </c>
      <c r="B5">
        <v>178056183</v>
      </c>
      <c r="C5" t="s">
        <v>47</v>
      </c>
      <c r="D5" t="s">
        <v>21</v>
      </c>
      <c r="E5" t="s">
        <v>20</v>
      </c>
      <c r="F5">
        <v>0.5</v>
      </c>
      <c r="G5" t="s">
        <v>46</v>
      </c>
      <c r="H5" t="s">
        <v>18</v>
      </c>
      <c r="I5">
        <v>3.6433</v>
      </c>
      <c r="J5">
        <v>0.28225099999999997</v>
      </c>
      <c r="K5">
        <v>2.0952799999999998</v>
      </c>
      <c r="L5">
        <v>6.3350099999999996</v>
      </c>
      <c r="M5">
        <v>4.63567E-6</v>
      </c>
    </row>
    <row r="6" spans="1:14" x14ac:dyDescent="0.25">
      <c r="A6">
        <v>5</v>
      </c>
      <c r="B6">
        <v>178056266</v>
      </c>
      <c r="C6" t="s">
        <v>48</v>
      </c>
      <c r="D6" t="s">
        <v>16</v>
      </c>
      <c r="E6" t="s">
        <v>15</v>
      </c>
      <c r="F6">
        <v>0.49789</v>
      </c>
      <c r="G6" t="s">
        <v>46</v>
      </c>
      <c r="H6" t="s">
        <v>49</v>
      </c>
      <c r="I6">
        <v>3.6995900000000002</v>
      </c>
      <c r="J6">
        <v>0.28634100000000001</v>
      </c>
      <c r="K6">
        <v>2.1106600000000002</v>
      </c>
      <c r="L6">
        <v>6.4846599999999999</v>
      </c>
      <c r="M6">
        <v>4.9064199999999999E-6</v>
      </c>
    </row>
    <row r="7" spans="1:14" x14ac:dyDescent="0.25">
      <c r="A7">
        <v>5</v>
      </c>
      <c r="B7">
        <v>178056603</v>
      </c>
      <c r="C7" t="s">
        <v>50</v>
      </c>
      <c r="D7" t="s">
        <v>20</v>
      </c>
      <c r="E7" t="s">
        <v>15</v>
      </c>
      <c r="F7">
        <v>0.49156100000000003</v>
      </c>
      <c r="G7" t="s">
        <v>46</v>
      </c>
      <c r="H7" t="s">
        <v>49</v>
      </c>
      <c r="I7">
        <v>3.83426</v>
      </c>
      <c r="J7">
        <v>0.28884300000000002</v>
      </c>
      <c r="K7">
        <v>2.17679</v>
      </c>
      <c r="L7">
        <v>6.7537500000000001</v>
      </c>
      <c r="M7">
        <v>3.2721099999999998E-6</v>
      </c>
    </row>
    <row r="8" spans="1:14" x14ac:dyDescent="0.25">
      <c r="A8">
        <v>5</v>
      </c>
      <c r="B8">
        <v>178060793</v>
      </c>
      <c r="C8" t="s">
        <v>51</v>
      </c>
      <c r="D8" t="s">
        <v>21</v>
      </c>
      <c r="E8" t="s">
        <v>20</v>
      </c>
      <c r="F8">
        <v>0.49578100000000003</v>
      </c>
      <c r="G8" t="s">
        <v>46</v>
      </c>
      <c r="H8" t="s">
        <v>49</v>
      </c>
      <c r="I8">
        <v>3.8660899999999998</v>
      </c>
      <c r="J8">
        <v>0.28720899999999999</v>
      </c>
      <c r="K8">
        <v>2.2019099999999998</v>
      </c>
      <c r="L8">
        <v>6.7880399999999996</v>
      </c>
      <c r="M8">
        <v>2.4988300000000001E-6</v>
      </c>
    </row>
    <row r="9" spans="1:14" x14ac:dyDescent="0.25">
      <c r="A9">
        <v>5</v>
      </c>
      <c r="B9">
        <v>178065932</v>
      </c>
      <c r="C9" t="s">
        <v>52</v>
      </c>
      <c r="D9" t="s">
        <v>21</v>
      </c>
      <c r="E9" t="s">
        <v>20</v>
      </c>
      <c r="F9">
        <v>0.49156100000000003</v>
      </c>
      <c r="G9" t="s">
        <v>46</v>
      </c>
      <c r="H9" t="s">
        <v>49</v>
      </c>
      <c r="I9">
        <v>3.4910399999999999</v>
      </c>
      <c r="J9">
        <v>0.28123599999999999</v>
      </c>
      <c r="K9">
        <v>2.0117099999999999</v>
      </c>
      <c r="L9">
        <v>6.0581899999999997</v>
      </c>
      <c r="M9">
        <v>8.7739400000000002E-6</v>
      </c>
    </row>
    <row r="10" spans="1:14" x14ac:dyDescent="0.25">
      <c r="A10">
        <v>5</v>
      </c>
      <c r="B10">
        <v>178067757</v>
      </c>
      <c r="C10" t="s">
        <v>53</v>
      </c>
      <c r="D10" t="s">
        <v>21</v>
      </c>
      <c r="E10" t="s">
        <v>26</v>
      </c>
      <c r="F10">
        <v>0.487342</v>
      </c>
      <c r="G10" t="s">
        <v>46</v>
      </c>
      <c r="H10" t="s">
        <v>49</v>
      </c>
      <c r="I10">
        <v>3.49282</v>
      </c>
      <c r="J10">
        <v>0.282474</v>
      </c>
      <c r="K10">
        <v>2.00786</v>
      </c>
      <c r="L10">
        <v>6.0760100000000001</v>
      </c>
      <c r="M10">
        <v>9.5240999999999992E-6</v>
      </c>
    </row>
    <row r="11" spans="1:14" x14ac:dyDescent="0.25">
      <c r="A11">
        <v>6</v>
      </c>
      <c r="B11">
        <v>16497384</v>
      </c>
      <c r="C11" t="s">
        <v>54</v>
      </c>
      <c r="D11" t="s">
        <v>21</v>
      </c>
      <c r="E11" t="s">
        <v>20</v>
      </c>
      <c r="F11">
        <v>0.48101300000000002</v>
      </c>
      <c r="G11" t="s">
        <v>55</v>
      </c>
      <c r="H11" t="s">
        <v>56</v>
      </c>
      <c r="I11">
        <v>4.0519600000000002</v>
      </c>
      <c r="J11">
        <v>0.31073699999999999</v>
      </c>
      <c r="K11">
        <v>2.2037599999999999</v>
      </c>
      <c r="L11">
        <v>7.4501499999999998</v>
      </c>
      <c r="M11">
        <v>6.7051100000000003E-6</v>
      </c>
    </row>
    <row r="12" spans="1:14" x14ac:dyDescent="0.25">
      <c r="A12">
        <v>6</v>
      </c>
      <c r="B12">
        <v>16497385</v>
      </c>
      <c r="C12" t="s">
        <v>57</v>
      </c>
      <c r="D12" t="s">
        <v>20</v>
      </c>
      <c r="E12" t="s">
        <v>15</v>
      </c>
      <c r="F12">
        <v>0.48101300000000002</v>
      </c>
      <c r="G12" t="s">
        <v>55</v>
      </c>
      <c r="H12" t="s">
        <v>56</v>
      </c>
      <c r="I12">
        <v>4.0519600000000002</v>
      </c>
      <c r="J12">
        <v>0.31073699999999999</v>
      </c>
      <c r="K12">
        <v>2.2037599999999999</v>
      </c>
      <c r="L12">
        <v>7.4501499999999998</v>
      </c>
      <c r="M12">
        <v>6.7051100000000003E-6</v>
      </c>
    </row>
    <row r="13" spans="1:14" x14ac:dyDescent="0.25">
      <c r="A13">
        <v>6</v>
      </c>
      <c r="B13">
        <v>16503656</v>
      </c>
      <c r="C13" t="s">
        <v>58</v>
      </c>
      <c r="D13" t="s">
        <v>26</v>
      </c>
      <c r="E13" t="s">
        <v>15</v>
      </c>
      <c r="F13">
        <v>0.47890300000000002</v>
      </c>
      <c r="G13" t="s">
        <v>55</v>
      </c>
      <c r="H13" t="s">
        <v>56</v>
      </c>
      <c r="I13">
        <v>4.1712899999999999</v>
      </c>
      <c r="J13">
        <v>0.31479299999999999</v>
      </c>
      <c r="K13">
        <v>2.2507000000000001</v>
      </c>
      <c r="L13">
        <v>7.7307600000000001</v>
      </c>
      <c r="M13">
        <v>5.7052799999999997E-6</v>
      </c>
    </row>
    <row r="14" spans="1:14" x14ac:dyDescent="0.25">
      <c r="A14">
        <v>6</v>
      </c>
      <c r="B14">
        <v>16503780</v>
      </c>
      <c r="C14" t="s">
        <v>59</v>
      </c>
      <c r="D14" t="s">
        <v>26</v>
      </c>
      <c r="E14" t="s">
        <v>20</v>
      </c>
      <c r="F14">
        <v>0.47679300000000002</v>
      </c>
      <c r="G14" t="s">
        <v>55</v>
      </c>
      <c r="H14" t="s">
        <v>56</v>
      </c>
      <c r="I14">
        <v>4.1721199999999996</v>
      </c>
      <c r="J14">
        <v>0.31605499999999997</v>
      </c>
      <c r="K14">
        <v>2.24559</v>
      </c>
      <c r="L14">
        <v>7.7514500000000002</v>
      </c>
      <c r="M14">
        <v>6.1973799999999996E-6</v>
      </c>
    </row>
    <row r="15" spans="1:14" x14ac:dyDescent="0.25">
      <c r="A15">
        <v>6</v>
      </c>
      <c r="B15">
        <v>16504066</v>
      </c>
      <c r="C15" t="s">
        <v>60</v>
      </c>
      <c r="D15" t="s">
        <v>21</v>
      </c>
      <c r="E15" t="s">
        <v>20</v>
      </c>
      <c r="F15">
        <v>0.47468399999999999</v>
      </c>
      <c r="G15" t="s">
        <v>55</v>
      </c>
      <c r="H15" t="s">
        <v>56</v>
      </c>
      <c r="I15">
        <v>4.3125799999999996</v>
      </c>
      <c r="J15">
        <v>0.31636399999999998</v>
      </c>
      <c r="K15">
        <v>2.3197899999999998</v>
      </c>
      <c r="L15">
        <v>8.0172699999999999</v>
      </c>
      <c r="M15">
        <v>3.8411399999999998E-6</v>
      </c>
    </row>
    <row r="16" spans="1:14" x14ac:dyDescent="0.25">
      <c r="A16">
        <v>9</v>
      </c>
      <c r="B16">
        <v>78747729</v>
      </c>
      <c r="C16" t="s">
        <v>61</v>
      </c>
      <c r="D16" t="s">
        <v>20</v>
      </c>
      <c r="E16" t="s">
        <v>21</v>
      </c>
      <c r="F16">
        <v>3.3755300000000002E-2</v>
      </c>
      <c r="G16" t="s">
        <v>62</v>
      </c>
      <c r="H16" t="s">
        <v>63</v>
      </c>
      <c r="I16">
        <v>6.6818500000000003E-2</v>
      </c>
      <c r="J16">
        <v>0.60007100000000002</v>
      </c>
      <c r="K16">
        <v>2.06118E-2</v>
      </c>
      <c r="L16">
        <v>0.21661</v>
      </c>
      <c r="M16">
        <v>6.5105599999999997E-6</v>
      </c>
    </row>
  </sheetData>
  <phoneticPr fontId="1" type="noConversion"/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60"/>
  <sheetViews>
    <sheetView workbookViewId="0">
      <selection activeCell="C11" sqref="C11"/>
    </sheetView>
  </sheetViews>
  <sheetFormatPr defaultColWidth="11.42578125"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5">
      <c r="A2">
        <v>6</v>
      </c>
      <c r="B2">
        <v>107230127</v>
      </c>
      <c r="C2" t="s">
        <v>64</v>
      </c>
      <c r="D2" t="s">
        <v>26</v>
      </c>
      <c r="E2" t="s">
        <v>15</v>
      </c>
      <c r="F2">
        <v>5.9071699999999998E-2</v>
      </c>
      <c r="G2" t="s">
        <v>65</v>
      </c>
      <c r="H2" t="s">
        <v>66</v>
      </c>
      <c r="I2">
        <v>8.8625999999999996E-2</v>
      </c>
      <c r="J2">
        <v>0.49343799999999999</v>
      </c>
      <c r="K2">
        <v>3.3693500000000001E-2</v>
      </c>
      <c r="L2">
        <v>0.23311799999999999</v>
      </c>
      <c r="M2">
        <v>9.0561500000000005E-7</v>
      </c>
    </row>
    <row r="3" spans="1:14" x14ac:dyDescent="0.25">
      <c r="A3">
        <v>6</v>
      </c>
      <c r="B3">
        <v>107231427</v>
      </c>
      <c r="C3" t="s">
        <v>67</v>
      </c>
      <c r="D3" t="s">
        <v>20</v>
      </c>
      <c r="E3" t="s">
        <v>21</v>
      </c>
      <c r="F3">
        <v>5.9071699999999998E-2</v>
      </c>
      <c r="G3" t="s">
        <v>65</v>
      </c>
      <c r="H3" t="s">
        <v>66</v>
      </c>
      <c r="I3">
        <v>8.8625999999999996E-2</v>
      </c>
      <c r="J3">
        <v>0.49343799999999999</v>
      </c>
      <c r="K3">
        <v>3.3693500000000001E-2</v>
      </c>
      <c r="L3">
        <v>0.23311799999999999</v>
      </c>
      <c r="M3">
        <v>9.0561500000000005E-7</v>
      </c>
    </row>
    <row r="4" spans="1:14" x14ac:dyDescent="0.25">
      <c r="A4">
        <v>6</v>
      </c>
      <c r="B4">
        <v>107231522</v>
      </c>
      <c r="C4" t="s">
        <v>68</v>
      </c>
      <c r="D4" t="s">
        <v>15</v>
      </c>
      <c r="E4" t="s">
        <v>26</v>
      </c>
      <c r="F4">
        <v>5.2742600000000001E-2</v>
      </c>
      <c r="G4" t="s">
        <v>65</v>
      </c>
      <c r="H4" t="s">
        <v>66</v>
      </c>
      <c r="I4">
        <v>8.2467799999999994E-2</v>
      </c>
      <c r="J4">
        <v>0.52191299999999996</v>
      </c>
      <c r="K4">
        <v>2.96505E-2</v>
      </c>
      <c r="L4">
        <v>0.22936999999999999</v>
      </c>
      <c r="M4">
        <v>1.7428799999999999E-6</v>
      </c>
    </row>
    <row r="5" spans="1:14" x14ac:dyDescent="0.25">
      <c r="A5">
        <v>6</v>
      </c>
      <c r="B5">
        <v>107232090</v>
      </c>
      <c r="C5" t="s">
        <v>69</v>
      </c>
      <c r="D5" t="s">
        <v>20</v>
      </c>
      <c r="E5" t="s">
        <v>21</v>
      </c>
      <c r="F5">
        <v>5.9071699999999998E-2</v>
      </c>
      <c r="G5" t="s">
        <v>65</v>
      </c>
      <c r="H5" t="s">
        <v>66</v>
      </c>
      <c r="I5">
        <v>8.8625999999999996E-2</v>
      </c>
      <c r="J5">
        <v>0.49343799999999999</v>
      </c>
      <c r="K5">
        <v>3.3693500000000001E-2</v>
      </c>
      <c r="L5">
        <v>0.23311799999999999</v>
      </c>
      <c r="M5">
        <v>9.0561500000000005E-7</v>
      </c>
    </row>
    <row r="6" spans="1:14" x14ac:dyDescent="0.25">
      <c r="A6">
        <v>6</v>
      </c>
      <c r="B6">
        <v>107233342</v>
      </c>
      <c r="C6" t="s">
        <v>70</v>
      </c>
      <c r="D6" t="s">
        <v>26</v>
      </c>
      <c r="E6" t="s">
        <v>15</v>
      </c>
      <c r="F6">
        <v>5.9071699999999998E-2</v>
      </c>
      <c r="G6" t="s">
        <v>65</v>
      </c>
      <c r="H6" t="s">
        <v>66</v>
      </c>
      <c r="I6">
        <v>8.8625999999999996E-2</v>
      </c>
      <c r="J6">
        <v>0.49343799999999999</v>
      </c>
      <c r="K6">
        <v>3.3693500000000001E-2</v>
      </c>
      <c r="L6">
        <v>0.23311799999999999</v>
      </c>
      <c r="M6">
        <v>9.0561500000000005E-7</v>
      </c>
    </row>
    <row r="7" spans="1:14" x14ac:dyDescent="0.25">
      <c r="A7">
        <v>6</v>
      </c>
      <c r="B7">
        <v>107236059</v>
      </c>
      <c r="C7" t="s">
        <v>71</v>
      </c>
      <c r="D7" t="s">
        <v>20</v>
      </c>
      <c r="E7" t="s">
        <v>26</v>
      </c>
      <c r="F7">
        <v>5.9071699999999998E-2</v>
      </c>
      <c r="G7" t="s">
        <v>65</v>
      </c>
      <c r="H7" t="s">
        <v>66</v>
      </c>
      <c r="I7">
        <v>8.8625999999999996E-2</v>
      </c>
      <c r="J7">
        <v>0.49343799999999999</v>
      </c>
      <c r="K7">
        <v>3.3693500000000001E-2</v>
      </c>
      <c r="L7">
        <v>0.23311799999999999</v>
      </c>
      <c r="M7">
        <v>9.0561500000000005E-7</v>
      </c>
    </row>
    <row r="8" spans="1:14" x14ac:dyDescent="0.25">
      <c r="A8">
        <v>6</v>
      </c>
      <c r="B8">
        <v>107242289</v>
      </c>
      <c r="C8" t="s">
        <v>72</v>
      </c>
      <c r="D8" t="s">
        <v>21</v>
      </c>
      <c r="E8" t="s">
        <v>20</v>
      </c>
      <c r="F8">
        <v>5.9071699999999998E-2</v>
      </c>
      <c r="G8" t="s">
        <v>65</v>
      </c>
      <c r="H8" t="s">
        <v>66</v>
      </c>
      <c r="I8">
        <v>8.8625999999999996E-2</v>
      </c>
      <c r="J8">
        <v>0.49343799999999999</v>
      </c>
      <c r="K8">
        <v>3.3693500000000001E-2</v>
      </c>
      <c r="L8">
        <v>0.23311799999999999</v>
      </c>
      <c r="M8">
        <v>9.0561500000000005E-7</v>
      </c>
    </row>
    <row r="9" spans="1:14" x14ac:dyDescent="0.25">
      <c r="A9">
        <v>6</v>
      </c>
      <c r="B9">
        <v>107250836</v>
      </c>
      <c r="C9" t="s">
        <v>73</v>
      </c>
      <c r="D9" t="s">
        <v>26</v>
      </c>
      <c r="E9" t="s">
        <v>20</v>
      </c>
      <c r="F9">
        <v>5.6961999999999999E-2</v>
      </c>
      <c r="G9" t="s">
        <v>65</v>
      </c>
      <c r="H9" t="s">
        <v>66</v>
      </c>
      <c r="I9">
        <v>0.101114</v>
      </c>
      <c r="J9">
        <v>0.48930699999999999</v>
      </c>
      <c r="K9">
        <v>3.8753599999999999E-2</v>
      </c>
      <c r="L9">
        <v>0.26382100000000003</v>
      </c>
      <c r="M9">
        <v>2.8246999999999998E-6</v>
      </c>
    </row>
    <row r="10" spans="1:14" x14ac:dyDescent="0.25">
      <c r="A10">
        <v>6</v>
      </c>
      <c r="B10">
        <v>107253682</v>
      </c>
      <c r="C10" t="s">
        <v>74</v>
      </c>
      <c r="D10" t="s">
        <v>15</v>
      </c>
      <c r="E10" t="s">
        <v>16</v>
      </c>
      <c r="F10">
        <v>5.9071699999999998E-2</v>
      </c>
      <c r="G10" t="s">
        <v>65</v>
      </c>
      <c r="H10" t="s">
        <v>66</v>
      </c>
      <c r="I10">
        <v>0.10987</v>
      </c>
      <c r="J10">
        <v>0.47708699999999998</v>
      </c>
      <c r="K10">
        <v>4.3130300000000003E-2</v>
      </c>
      <c r="L10">
        <v>0.27988400000000002</v>
      </c>
      <c r="M10">
        <v>3.6737000000000001E-6</v>
      </c>
    </row>
    <row r="11" spans="1:14" x14ac:dyDescent="0.25">
      <c r="A11">
        <v>6</v>
      </c>
      <c r="B11">
        <v>107255611</v>
      </c>
      <c r="C11" t="s">
        <v>75</v>
      </c>
      <c r="D11" t="s">
        <v>26</v>
      </c>
      <c r="E11" t="s">
        <v>20</v>
      </c>
      <c r="F11">
        <v>5.9071699999999998E-2</v>
      </c>
      <c r="G11" t="s">
        <v>65</v>
      </c>
      <c r="H11" t="s">
        <v>66</v>
      </c>
      <c r="I11">
        <v>0.10987</v>
      </c>
      <c r="J11">
        <v>0.47708699999999998</v>
      </c>
      <c r="K11">
        <v>4.3130300000000003E-2</v>
      </c>
      <c r="L11">
        <v>0.27988400000000002</v>
      </c>
      <c r="M11">
        <v>3.6737000000000001E-6</v>
      </c>
    </row>
    <row r="12" spans="1:14" x14ac:dyDescent="0.25">
      <c r="A12">
        <v>6</v>
      </c>
      <c r="B12">
        <v>107256742</v>
      </c>
      <c r="C12" t="s">
        <v>76</v>
      </c>
      <c r="D12" t="s">
        <v>26</v>
      </c>
      <c r="E12" t="s">
        <v>15</v>
      </c>
      <c r="F12">
        <v>5.9071699999999998E-2</v>
      </c>
      <c r="G12" t="s">
        <v>65</v>
      </c>
      <c r="H12" t="s">
        <v>66</v>
      </c>
      <c r="I12">
        <v>0.10987</v>
      </c>
      <c r="J12">
        <v>0.47708699999999998</v>
      </c>
      <c r="K12">
        <v>4.3130300000000003E-2</v>
      </c>
      <c r="L12">
        <v>0.27988400000000002</v>
      </c>
      <c r="M12">
        <v>3.6737000000000001E-6</v>
      </c>
    </row>
    <row r="13" spans="1:14" x14ac:dyDescent="0.25">
      <c r="A13">
        <v>6</v>
      </c>
      <c r="B13">
        <v>107260648</v>
      </c>
      <c r="C13" t="s">
        <v>77</v>
      </c>
      <c r="D13" t="s">
        <v>26</v>
      </c>
      <c r="E13" t="s">
        <v>15</v>
      </c>
      <c r="F13">
        <v>5.9071699999999998E-2</v>
      </c>
      <c r="G13" t="s">
        <v>65</v>
      </c>
      <c r="H13" t="s">
        <v>66</v>
      </c>
      <c r="I13">
        <v>0.10987</v>
      </c>
      <c r="J13">
        <v>0.47708699999999998</v>
      </c>
      <c r="K13">
        <v>4.3130300000000003E-2</v>
      </c>
      <c r="L13">
        <v>0.27988400000000002</v>
      </c>
      <c r="M13">
        <v>3.6737000000000001E-6</v>
      </c>
    </row>
    <row r="14" spans="1:14" x14ac:dyDescent="0.25">
      <c r="A14">
        <v>6</v>
      </c>
      <c r="B14">
        <v>107269656</v>
      </c>
      <c r="C14" t="s">
        <v>78</v>
      </c>
      <c r="D14" t="s">
        <v>15</v>
      </c>
      <c r="E14" t="s">
        <v>21</v>
      </c>
      <c r="F14">
        <v>7.1730000000000002E-2</v>
      </c>
      <c r="G14" t="s">
        <v>65</v>
      </c>
      <c r="H14" t="s">
        <v>66</v>
      </c>
      <c r="I14">
        <v>0.109001</v>
      </c>
      <c r="J14">
        <v>0.45599299999999998</v>
      </c>
      <c r="K14">
        <v>4.4595200000000002E-2</v>
      </c>
      <c r="L14">
        <v>0.26642300000000002</v>
      </c>
      <c r="M14">
        <v>1.1703E-6</v>
      </c>
    </row>
    <row r="15" spans="1:14" x14ac:dyDescent="0.25">
      <c r="A15">
        <v>6</v>
      </c>
      <c r="B15">
        <v>107269910</v>
      </c>
      <c r="C15" t="s">
        <v>79</v>
      </c>
      <c r="D15" t="s">
        <v>20</v>
      </c>
      <c r="E15" t="s">
        <v>21</v>
      </c>
      <c r="F15">
        <v>5.9071699999999998E-2</v>
      </c>
      <c r="G15" t="s">
        <v>65</v>
      </c>
      <c r="H15" t="s">
        <v>66</v>
      </c>
      <c r="I15">
        <v>0.10987</v>
      </c>
      <c r="J15">
        <v>0.47708699999999998</v>
      </c>
      <c r="K15">
        <v>4.3130300000000003E-2</v>
      </c>
      <c r="L15">
        <v>0.27988400000000002</v>
      </c>
      <c r="M15">
        <v>3.6737000000000001E-6</v>
      </c>
    </row>
    <row r="16" spans="1:14" x14ac:dyDescent="0.25">
      <c r="A16">
        <v>6</v>
      </c>
      <c r="B16">
        <v>107270648</v>
      </c>
      <c r="C16" t="s">
        <v>80</v>
      </c>
      <c r="D16" t="s">
        <v>20</v>
      </c>
      <c r="E16" t="s">
        <v>21</v>
      </c>
      <c r="F16">
        <v>5.9071699999999998E-2</v>
      </c>
      <c r="G16" t="s">
        <v>65</v>
      </c>
      <c r="H16" t="s">
        <v>66</v>
      </c>
      <c r="I16">
        <v>0.10987</v>
      </c>
      <c r="J16">
        <v>0.47708699999999998</v>
      </c>
      <c r="K16">
        <v>4.3130300000000003E-2</v>
      </c>
      <c r="L16">
        <v>0.27988400000000002</v>
      </c>
      <c r="M16">
        <v>3.6737000000000001E-6</v>
      </c>
    </row>
    <row r="17" spans="1:13" x14ac:dyDescent="0.25">
      <c r="A17">
        <v>6</v>
      </c>
      <c r="B17">
        <v>107271598</v>
      </c>
      <c r="C17" t="s">
        <v>81</v>
      </c>
      <c r="D17" t="s">
        <v>26</v>
      </c>
      <c r="E17" t="s">
        <v>15</v>
      </c>
      <c r="F17">
        <v>5.48523E-2</v>
      </c>
      <c r="G17" t="s">
        <v>65</v>
      </c>
      <c r="H17" t="s">
        <v>66</v>
      </c>
      <c r="I17">
        <v>9.1606499999999993E-2</v>
      </c>
      <c r="J17">
        <v>0.50875199999999998</v>
      </c>
      <c r="K17">
        <v>3.3796800000000002E-2</v>
      </c>
      <c r="L17">
        <v>0.24829999999999999</v>
      </c>
      <c r="M17">
        <v>2.6237399999999998E-6</v>
      </c>
    </row>
    <row r="18" spans="1:13" x14ac:dyDescent="0.25">
      <c r="A18">
        <v>6</v>
      </c>
      <c r="B18">
        <v>107272088</v>
      </c>
      <c r="C18" t="s">
        <v>82</v>
      </c>
      <c r="D18" t="s">
        <v>26</v>
      </c>
      <c r="E18" t="s">
        <v>20</v>
      </c>
      <c r="F18">
        <v>5.6961999999999999E-2</v>
      </c>
      <c r="G18" t="s">
        <v>65</v>
      </c>
      <c r="H18" t="s">
        <v>66</v>
      </c>
      <c r="I18">
        <v>0.10596700000000001</v>
      </c>
      <c r="J18">
        <v>0.48192499999999999</v>
      </c>
      <c r="K18">
        <v>4.1205600000000002E-2</v>
      </c>
      <c r="L18">
        <v>0.27251300000000001</v>
      </c>
      <c r="M18">
        <v>3.1987599999999999E-6</v>
      </c>
    </row>
    <row r="19" spans="1:13" x14ac:dyDescent="0.25">
      <c r="A19">
        <v>6</v>
      </c>
      <c r="B19">
        <v>107277990</v>
      </c>
      <c r="C19" t="s">
        <v>83</v>
      </c>
      <c r="D19" t="s">
        <v>26</v>
      </c>
      <c r="E19" t="s">
        <v>15</v>
      </c>
      <c r="F19">
        <v>5.9071699999999998E-2</v>
      </c>
      <c r="G19" t="s">
        <v>65</v>
      </c>
      <c r="H19" t="s">
        <v>66</v>
      </c>
      <c r="I19">
        <v>0.10987</v>
      </c>
      <c r="J19">
        <v>0.47708699999999998</v>
      </c>
      <c r="K19">
        <v>4.3130300000000003E-2</v>
      </c>
      <c r="L19">
        <v>0.27988400000000002</v>
      </c>
      <c r="M19">
        <v>3.6737000000000001E-6</v>
      </c>
    </row>
    <row r="20" spans="1:13" x14ac:dyDescent="0.25">
      <c r="A20">
        <v>6</v>
      </c>
      <c r="B20">
        <v>107292089</v>
      </c>
      <c r="C20" t="s">
        <v>84</v>
      </c>
      <c r="D20" t="s">
        <v>15</v>
      </c>
      <c r="E20" t="s">
        <v>26</v>
      </c>
      <c r="F20">
        <v>4.6413500000000003E-2</v>
      </c>
      <c r="G20" t="s">
        <v>65</v>
      </c>
      <c r="H20" t="s">
        <v>66</v>
      </c>
      <c r="I20">
        <v>9.4178999999999999E-2</v>
      </c>
      <c r="J20">
        <v>0.52530299999999996</v>
      </c>
      <c r="K20">
        <v>3.3636800000000001E-2</v>
      </c>
      <c r="L20">
        <v>0.26368900000000001</v>
      </c>
      <c r="M20">
        <v>6.8752300000000002E-6</v>
      </c>
    </row>
    <row r="21" spans="1:13" x14ac:dyDescent="0.25">
      <c r="A21">
        <v>6</v>
      </c>
      <c r="B21">
        <v>107307387</v>
      </c>
      <c r="C21" t="s">
        <v>85</v>
      </c>
      <c r="D21" t="s">
        <v>26</v>
      </c>
      <c r="E21" t="s">
        <v>15</v>
      </c>
      <c r="F21">
        <v>4.4303799999999997E-2</v>
      </c>
      <c r="G21" t="s">
        <v>65</v>
      </c>
      <c r="H21" t="s">
        <v>66</v>
      </c>
      <c r="I21">
        <v>8.8281399999999996E-2</v>
      </c>
      <c r="J21">
        <v>0.54554100000000005</v>
      </c>
      <c r="K21">
        <v>3.0304299999999999E-2</v>
      </c>
      <c r="L21">
        <v>0.25717899999999999</v>
      </c>
      <c r="M21">
        <v>8.6188299999999999E-6</v>
      </c>
    </row>
    <row r="22" spans="1:13" x14ac:dyDescent="0.25">
      <c r="A22">
        <v>6</v>
      </c>
      <c r="B22">
        <v>107316104</v>
      </c>
      <c r="C22" t="s">
        <v>86</v>
      </c>
      <c r="D22" t="s">
        <v>26</v>
      </c>
      <c r="E22" t="s">
        <v>15</v>
      </c>
      <c r="F22">
        <v>4.4303799999999997E-2</v>
      </c>
      <c r="G22" t="s">
        <v>65</v>
      </c>
      <c r="H22" t="s">
        <v>66</v>
      </c>
      <c r="I22">
        <v>8.8281399999999996E-2</v>
      </c>
      <c r="J22">
        <v>0.54554100000000005</v>
      </c>
      <c r="K22">
        <v>3.0304299999999999E-2</v>
      </c>
      <c r="L22">
        <v>0.25717899999999999</v>
      </c>
      <c r="M22">
        <v>8.6188299999999999E-6</v>
      </c>
    </row>
    <row r="23" spans="1:13" x14ac:dyDescent="0.25">
      <c r="A23">
        <v>6</v>
      </c>
      <c r="B23">
        <v>107401266</v>
      </c>
      <c r="C23" t="s">
        <v>87</v>
      </c>
      <c r="D23" t="s">
        <v>21</v>
      </c>
      <c r="E23" t="s">
        <v>20</v>
      </c>
      <c r="F23">
        <v>4.6413500000000003E-2</v>
      </c>
      <c r="G23" t="s">
        <v>65</v>
      </c>
      <c r="H23" t="s">
        <v>66</v>
      </c>
      <c r="I23">
        <v>9.4941800000000007E-2</v>
      </c>
      <c r="J23">
        <v>0.52213600000000004</v>
      </c>
      <c r="K23">
        <v>3.4120400000000002E-2</v>
      </c>
      <c r="L23">
        <v>0.26418000000000003</v>
      </c>
      <c r="M23">
        <v>6.5028400000000001E-6</v>
      </c>
    </row>
    <row r="24" spans="1:13" x14ac:dyDescent="0.25">
      <c r="A24">
        <v>6</v>
      </c>
      <c r="B24">
        <v>107452728</v>
      </c>
      <c r="C24" t="s">
        <v>88</v>
      </c>
      <c r="D24" t="s">
        <v>20</v>
      </c>
      <c r="E24" t="s">
        <v>21</v>
      </c>
      <c r="F24">
        <v>4.8523200000000002E-2</v>
      </c>
      <c r="G24" t="s">
        <v>65</v>
      </c>
      <c r="H24" t="s">
        <v>66</v>
      </c>
      <c r="I24">
        <v>0.102023</v>
      </c>
      <c r="J24">
        <v>0.51208600000000004</v>
      </c>
      <c r="K24">
        <v>3.73946E-2</v>
      </c>
      <c r="L24">
        <v>0.27834700000000001</v>
      </c>
      <c r="M24">
        <v>8.2972299999999995E-6</v>
      </c>
    </row>
    <row r="25" spans="1:13" x14ac:dyDescent="0.25">
      <c r="A25">
        <v>6</v>
      </c>
      <c r="B25">
        <v>107515734</v>
      </c>
      <c r="C25" t="s">
        <v>89</v>
      </c>
      <c r="D25" t="s">
        <v>20</v>
      </c>
      <c r="E25" t="s">
        <v>21</v>
      </c>
      <c r="F25">
        <v>4.6413500000000003E-2</v>
      </c>
      <c r="G25" t="s">
        <v>65</v>
      </c>
      <c r="H25" t="s">
        <v>90</v>
      </c>
      <c r="I25">
        <v>9.4941800000000007E-2</v>
      </c>
      <c r="J25">
        <v>0.52213600000000004</v>
      </c>
      <c r="K25">
        <v>3.4120400000000002E-2</v>
      </c>
      <c r="L25">
        <v>0.26418000000000003</v>
      </c>
      <c r="M25">
        <v>6.5028400000000001E-6</v>
      </c>
    </row>
    <row r="26" spans="1:13" x14ac:dyDescent="0.25">
      <c r="A26">
        <v>6</v>
      </c>
      <c r="B26">
        <v>107520877</v>
      </c>
      <c r="C26" t="s">
        <v>91</v>
      </c>
      <c r="D26" t="s">
        <v>21</v>
      </c>
      <c r="E26" t="s">
        <v>20</v>
      </c>
      <c r="F26">
        <v>4.6413500000000003E-2</v>
      </c>
      <c r="G26" t="s">
        <v>65</v>
      </c>
      <c r="H26" t="s">
        <v>90</v>
      </c>
      <c r="I26">
        <v>9.4941800000000007E-2</v>
      </c>
      <c r="J26">
        <v>0.52213600000000004</v>
      </c>
      <c r="K26">
        <v>3.4120400000000002E-2</v>
      </c>
      <c r="L26">
        <v>0.26418000000000003</v>
      </c>
      <c r="M26">
        <v>6.5028400000000001E-6</v>
      </c>
    </row>
    <row r="27" spans="1:13" x14ac:dyDescent="0.25">
      <c r="A27">
        <v>6</v>
      </c>
      <c r="B27">
        <v>107522060</v>
      </c>
      <c r="C27" t="s">
        <v>92</v>
      </c>
      <c r="D27" t="s">
        <v>21</v>
      </c>
      <c r="E27" t="s">
        <v>20</v>
      </c>
      <c r="F27">
        <v>4.6413500000000003E-2</v>
      </c>
      <c r="G27" t="s">
        <v>65</v>
      </c>
      <c r="H27" t="s">
        <v>90</v>
      </c>
      <c r="I27">
        <v>9.4941800000000007E-2</v>
      </c>
      <c r="J27">
        <v>0.52213600000000004</v>
      </c>
      <c r="K27">
        <v>3.4120400000000002E-2</v>
      </c>
      <c r="L27">
        <v>0.26418000000000003</v>
      </c>
      <c r="M27">
        <v>6.5028400000000001E-6</v>
      </c>
    </row>
    <row r="28" spans="1:13" x14ac:dyDescent="0.25">
      <c r="A28">
        <v>6</v>
      </c>
      <c r="B28">
        <v>107522380</v>
      </c>
      <c r="C28" t="s">
        <v>93</v>
      </c>
      <c r="D28" t="s">
        <v>21</v>
      </c>
      <c r="E28" t="s">
        <v>20</v>
      </c>
      <c r="F28">
        <v>4.6413500000000003E-2</v>
      </c>
      <c r="G28" t="s">
        <v>65</v>
      </c>
      <c r="H28" t="s">
        <v>90</v>
      </c>
      <c r="I28">
        <v>9.4941800000000007E-2</v>
      </c>
      <c r="J28">
        <v>0.52213600000000004</v>
      </c>
      <c r="K28">
        <v>3.4120400000000002E-2</v>
      </c>
      <c r="L28">
        <v>0.26418000000000003</v>
      </c>
      <c r="M28">
        <v>6.5028400000000001E-6</v>
      </c>
    </row>
    <row r="29" spans="1:13" x14ac:dyDescent="0.25">
      <c r="A29">
        <v>6</v>
      </c>
      <c r="B29">
        <v>107522866</v>
      </c>
      <c r="C29" t="s">
        <v>94</v>
      </c>
      <c r="D29" t="s">
        <v>15</v>
      </c>
      <c r="E29" t="s">
        <v>26</v>
      </c>
      <c r="F29">
        <v>4.6413500000000003E-2</v>
      </c>
      <c r="G29" t="s">
        <v>65</v>
      </c>
      <c r="H29" t="s">
        <v>90</v>
      </c>
      <c r="I29">
        <v>9.4941800000000007E-2</v>
      </c>
      <c r="J29">
        <v>0.52213600000000004</v>
      </c>
      <c r="K29">
        <v>3.4120400000000002E-2</v>
      </c>
      <c r="L29">
        <v>0.26418000000000003</v>
      </c>
      <c r="M29">
        <v>6.5028400000000001E-6</v>
      </c>
    </row>
    <row r="30" spans="1:13" x14ac:dyDescent="0.25">
      <c r="A30">
        <v>6</v>
      </c>
      <c r="B30">
        <v>107523744</v>
      </c>
      <c r="C30" t="s">
        <v>95</v>
      </c>
      <c r="D30" t="s">
        <v>21</v>
      </c>
      <c r="E30" t="s">
        <v>26</v>
      </c>
      <c r="F30">
        <v>4.6413500000000003E-2</v>
      </c>
      <c r="G30" t="s">
        <v>65</v>
      </c>
      <c r="H30" t="s">
        <v>90</v>
      </c>
      <c r="I30">
        <v>9.4941800000000007E-2</v>
      </c>
      <c r="J30">
        <v>0.52213600000000004</v>
      </c>
      <c r="K30">
        <v>3.4120400000000002E-2</v>
      </c>
      <c r="L30">
        <v>0.26418000000000003</v>
      </c>
      <c r="M30">
        <v>6.5028400000000001E-6</v>
      </c>
    </row>
    <row r="31" spans="1:13" x14ac:dyDescent="0.25">
      <c r="A31">
        <v>6</v>
      </c>
      <c r="B31">
        <v>107526114</v>
      </c>
      <c r="C31" t="s">
        <v>96</v>
      </c>
      <c r="D31" t="s">
        <v>97</v>
      </c>
      <c r="E31" t="s">
        <v>20</v>
      </c>
      <c r="F31">
        <v>4.6413500000000003E-2</v>
      </c>
      <c r="G31" t="s">
        <v>65</v>
      </c>
      <c r="H31" t="s">
        <v>90</v>
      </c>
      <c r="I31">
        <v>9.4941800000000007E-2</v>
      </c>
      <c r="J31">
        <v>0.52213600000000004</v>
      </c>
      <c r="K31">
        <v>3.4120400000000002E-2</v>
      </c>
      <c r="L31">
        <v>0.26418000000000003</v>
      </c>
      <c r="M31">
        <v>6.5028400000000001E-6</v>
      </c>
    </row>
    <row r="32" spans="1:13" x14ac:dyDescent="0.25">
      <c r="A32">
        <v>6</v>
      </c>
      <c r="B32">
        <v>107527149</v>
      </c>
      <c r="C32" t="s">
        <v>98</v>
      </c>
      <c r="D32" t="s">
        <v>26</v>
      </c>
      <c r="E32" t="s">
        <v>15</v>
      </c>
      <c r="F32">
        <v>4.6413500000000003E-2</v>
      </c>
      <c r="G32" t="s">
        <v>65</v>
      </c>
      <c r="H32" t="s">
        <v>90</v>
      </c>
      <c r="I32">
        <v>9.4941800000000007E-2</v>
      </c>
      <c r="J32">
        <v>0.52213600000000004</v>
      </c>
      <c r="K32">
        <v>3.4120400000000002E-2</v>
      </c>
      <c r="L32">
        <v>0.26418000000000003</v>
      </c>
      <c r="M32">
        <v>6.5028400000000001E-6</v>
      </c>
    </row>
    <row r="33" spans="1:13" x14ac:dyDescent="0.25">
      <c r="A33">
        <v>6</v>
      </c>
      <c r="B33">
        <v>107527427</v>
      </c>
      <c r="C33" t="s">
        <v>99</v>
      </c>
      <c r="D33" t="s">
        <v>20</v>
      </c>
      <c r="E33" t="s">
        <v>21</v>
      </c>
      <c r="F33">
        <v>4.6413500000000003E-2</v>
      </c>
      <c r="G33" t="s">
        <v>65</v>
      </c>
      <c r="H33" t="s">
        <v>90</v>
      </c>
      <c r="I33">
        <v>9.4941800000000007E-2</v>
      </c>
      <c r="J33">
        <v>0.52213600000000004</v>
      </c>
      <c r="K33">
        <v>3.4120400000000002E-2</v>
      </c>
      <c r="L33">
        <v>0.26418000000000003</v>
      </c>
      <c r="M33">
        <v>6.5028400000000001E-6</v>
      </c>
    </row>
    <row r="34" spans="1:13" x14ac:dyDescent="0.25">
      <c r="A34">
        <v>6</v>
      </c>
      <c r="B34">
        <v>107527603</v>
      </c>
      <c r="C34" t="s">
        <v>100</v>
      </c>
      <c r="D34" t="s">
        <v>15</v>
      </c>
      <c r="E34" t="s">
        <v>26</v>
      </c>
      <c r="F34">
        <v>4.6413500000000003E-2</v>
      </c>
      <c r="G34" t="s">
        <v>65</v>
      </c>
      <c r="H34" t="s">
        <v>90</v>
      </c>
      <c r="I34">
        <v>9.4941800000000007E-2</v>
      </c>
      <c r="J34">
        <v>0.52213600000000004</v>
      </c>
      <c r="K34">
        <v>3.4120400000000002E-2</v>
      </c>
      <c r="L34">
        <v>0.26418000000000003</v>
      </c>
      <c r="M34">
        <v>6.5028400000000001E-6</v>
      </c>
    </row>
    <row r="35" spans="1:13" x14ac:dyDescent="0.25">
      <c r="A35">
        <v>6</v>
      </c>
      <c r="B35">
        <v>107531137</v>
      </c>
      <c r="C35" t="s">
        <v>101</v>
      </c>
      <c r="D35" t="s">
        <v>21</v>
      </c>
      <c r="E35" t="s">
        <v>20</v>
      </c>
      <c r="F35">
        <v>4.6413500000000003E-2</v>
      </c>
      <c r="G35" t="s">
        <v>65</v>
      </c>
      <c r="H35" t="s">
        <v>90</v>
      </c>
      <c r="I35">
        <v>9.4941800000000007E-2</v>
      </c>
      <c r="J35">
        <v>0.52213600000000004</v>
      </c>
      <c r="K35">
        <v>3.4120400000000002E-2</v>
      </c>
      <c r="L35">
        <v>0.26418000000000003</v>
      </c>
      <c r="M35">
        <v>6.5028400000000001E-6</v>
      </c>
    </row>
    <row r="36" spans="1:13" x14ac:dyDescent="0.25">
      <c r="A36">
        <v>6</v>
      </c>
      <c r="B36">
        <v>107531310</v>
      </c>
      <c r="C36" t="s">
        <v>102</v>
      </c>
      <c r="D36" t="s">
        <v>21</v>
      </c>
      <c r="E36" t="s">
        <v>20</v>
      </c>
      <c r="F36">
        <v>4.6413500000000003E-2</v>
      </c>
      <c r="G36" t="s">
        <v>65</v>
      </c>
      <c r="H36" t="s">
        <v>90</v>
      </c>
      <c r="I36">
        <v>9.4941800000000007E-2</v>
      </c>
      <c r="J36">
        <v>0.52213600000000004</v>
      </c>
      <c r="K36">
        <v>3.4120400000000002E-2</v>
      </c>
      <c r="L36">
        <v>0.26418000000000003</v>
      </c>
      <c r="M36">
        <v>6.5028400000000001E-6</v>
      </c>
    </row>
    <row r="37" spans="1:13" x14ac:dyDescent="0.25">
      <c r="A37">
        <v>6</v>
      </c>
      <c r="B37">
        <v>107532617</v>
      </c>
      <c r="C37" t="s">
        <v>103</v>
      </c>
      <c r="D37" t="s">
        <v>21</v>
      </c>
      <c r="E37" t="s">
        <v>20</v>
      </c>
      <c r="F37">
        <v>4.6413500000000003E-2</v>
      </c>
      <c r="G37" t="s">
        <v>65</v>
      </c>
      <c r="H37" t="s">
        <v>90</v>
      </c>
      <c r="I37">
        <v>9.4941800000000007E-2</v>
      </c>
      <c r="J37">
        <v>0.52213600000000004</v>
      </c>
      <c r="K37">
        <v>3.4120400000000002E-2</v>
      </c>
      <c r="L37">
        <v>0.26418000000000003</v>
      </c>
      <c r="M37">
        <v>6.5028400000000001E-6</v>
      </c>
    </row>
    <row r="38" spans="1:13" x14ac:dyDescent="0.25">
      <c r="A38">
        <v>6</v>
      </c>
      <c r="B38">
        <v>107533220</v>
      </c>
      <c r="C38" t="s">
        <v>104</v>
      </c>
      <c r="D38" t="s">
        <v>15</v>
      </c>
      <c r="E38" t="s">
        <v>26</v>
      </c>
      <c r="F38">
        <v>4.6413500000000003E-2</v>
      </c>
      <c r="G38" t="s">
        <v>65</v>
      </c>
      <c r="H38" t="s">
        <v>90</v>
      </c>
      <c r="I38">
        <v>9.4941800000000007E-2</v>
      </c>
      <c r="J38">
        <v>0.52213600000000004</v>
      </c>
      <c r="K38">
        <v>3.4120400000000002E-2</v>
      </c>
      <c r="L38">
        <v>0.26418000000000003</v>
      </c>
      <c r="M38">
        <v>6.5028400000000001E-6</v>
      </c>
    </row>
    <row r="39" spans="1:13" x14ac:dyDescent="0.25">
      <c r="A39">
        <v>6</v>
      </c>
      <c r="B39">
        <v>107533341</v>
      </c>
      <c r="C39" t="s">
        <v>105</v>
      </c>
      <c r="D39" t="s">
        <v>26</v>
      </c>
      <c r="E39" t="s">
        <v>15</v>
      </c>
      <c r="F39">
        <v>4.6413500000000003E-2</v>
      </c>
      <c r="G39" t="s">
        <v>65</v>
      </c>
      <c r="H39" t="s">
        <v>90</v>
      </c>
      <c r="I39">
        <v>9.4941800000000007E-2</v>
      </c>
      <c r="J39">
        <v>0.52213600000000004</v>
      </c>
      <c r="K39">
        <v>3.4120400000000002E-2</v>
      </c>
      <c r="L39">
        <v>0.26418000000000003</v>
      </c>
      <c r="M39">
        <v>6.5028400000000001E-6</v>
      </c>
    </row>
    <row r="40" spans="1:13" x14ac:dyDescent="0.25">
      <c r="A40">
        <v>6</v>
      </c>
      <c r="B40">
        <v>107533345</v>
      </c>
      <c r="C40" t="s">
        <v>106</v>
      </c>
      <c r="D40" t="s">
        <v>15</v>
      </c>
      <c r="E40" t="s">
        <v>26</v>
      </c>
      <c r="F40">
        <v>4.6413500000000003E-2</v>
      </c>
      <c r="G40" t="s">
        <v>65</v>
      </c>
      <c r="H40" t="s">
        <v>90</v>
      </c>
      <c r="I40">
        <v>9.4941800000000007E-2</v>
      </c>
      <c r="J40">
        <v>0.52213600000000004</v>
      </c>
      <c r="K40">
        <v>3.4120400000000002E-2</v>
      </c>
      <c r="L40">
        <v>0.26418000000000003</v>
      </c>
      <c r="M40">
        <v>6.5028400000000001E-6</v>
      </c>
    </row>
    <row r="41" spans="1:13" x14ac:dyDescent="0.25">
      <c r="A41">
        <v>6</v>
      </c>
      <c r="B41">
        <v>107534365</v>
      </c>
      <c r="C41" t="s">
        <v>107</v>
      </c>
      <c r="D41" t="s">
        <v>26</v>
      </c>
      <c r="E41" t="s">
        <v>15</v>
      </c>
      <c r="F41">
        <v>4.6413500000000003E-2</v>
      </c>
      <c r="G41" t="s">
        <v>65</v>
      </c>
      <c r="H41" t="s">
        <v>90</v>
      </c>
      <c r="I41">
        <v>9.4941800000000007E-2</v>
      </c>
      <c r="J41">
        <v>0.52213600000000004</v>
      </c>
      <c r="K41">
        <v>3.4120400000000002E-2</v>
      </c>
      <c r="L41">
        <v>0.26418000000000003</v>
      </c>
      <c r="M41">
        <v>6.5028400000000001E-6</v>
      </c>
    </row>
    <row r="42" spans="1:13" x14ac:dyDescent="0.25">
      <c r="A42">
        <v>6</v>
      </c>
      <c r="B42">
        <v>107535214</v>
      </c>
      <c r="C42" t="s">
        <v>108</v>
      </c>
      <c r="D42" t="s">
        <v>21</v>
      </c>
      <c r="E42" t="s">
        <v>20</v>
      </c>
      <c r="F42">
        <v>5.6961999999999999E-2</v>
      </c>
      <c r="G42" t="s">
        <v>65</v>
      </c>
      <c r="H42" t="s">
        <v>90</v>
      </c>
      <c r="I42">
        <v>0.12628200000000001</v>
      </c>
      <c r="J42">
        <v>0.46762399999999998</v>
      </c>
      <c r="K42">
        <v>5.0500900000000001E-2</v>
      </c>
      <c r="L42">
        <v>0.31578000000000001</v>
      </c>
      <c r="M42">
        <v>9.6441300000000001E-6</v>
      </c>
    </row>
    <row r="43" spans="1:13" x14ac:dyDescent="0.25">
      <c r="A43">
        <v>6</v>
      </c>
      <c r="B43">
        <v>107535682</v>
      </c>
      <c r="C43" t="s">
        <v>109</v>
      </c>
      <c r="D43" t="s">
        <v>26</v>
      </c>
      <c r="E43" t="s">
        <v>15</v>
      </c>
      <c r="F43">
        <v>4.6413500000000003E-2</v>
      </c>
      <c r="G43" t="s">
        <v>65</v>
      </c>
      <c r="H43" t="s">
        <v>90</v>
      </c>
      <c r="I43">
        <v>9.4941800000000007E-2</v>
      </c>
      <c r="J43">
        <v>0.52213600000000004</v>
      </c>
      <c r="K43">
        <v>3.4120400000000002E-2</v>
      </c>
      <c r="L43">
        <v>0.26418000000000003</v>
      </c>
      <c r="M43">
        <v>6.5028400000000001E-6</v>
      </c>
    </row>
    <row r="44" spans="1:13" x14ac:dyDescent="0.25">
      <c r="A44">
        <v>6</v>
      </c>
      <c r="B44">
        <v>107536054</v>
      </c>
      <c r="C44" t="s">
        <v>110</v>
      </c>
      <c r="D44" t="s">
        <v>26</v>
      </c>
      <c r="E44" t="s">
        <v>15</v>
      </c>
      <c r="F44">
        <v>4.6413500000000003E-2</v>
      </c>
      <c r="G44" t="s">
        <v>65</v>
      </c>
      <c r="H44" t="s">
        <v>90</v>
      </c>
      <c r="I44">
        <v>9.4941800000000007E-2</v>
      </c>
      <c r="J44">
        <v>0.52213600000000004</v>
      </c>
      <c r="K44">
        <v>3.4120400000000002E-2</v>
      </c>
      <c r="L44">
        <v>0.26418000000000003</v>
      </c>
      <c r="M44">
        <v>6.5028400000000001E-6</v>
      </c>
    </row>
    <row r="45" spans="1:13" x14ac:dyDescent="0.25">
      <c r="A45">
        <v>6</v>
      </c>
      <c r="B45">
        <v>107536960</v>
      </c>
      <c r="C45" t="s">
        <v>111</v>
      </c>
      <c r="D45" t="s">
        <v>21</v>
      </c>
      <c r="E45" t="s">
        <v>20</v>
      </c>
      <c r="F45">
        <v>4.6413500000000003E-2</v>
      </c>
      <c r="G45" t="s">
        <v>65</v>
      </c>
      <c r="H45" t="s">
        <v>90</v>
      </c>
      <c r="I45">
        <v>9.4941800000000007E-2</v>
      </c>
      <c r="J45">
        <v>0.52213600000000004</v>
      </c>
      <c r="K45">
        <v>3.4120400000000002E-2</v>
      </c>
      <c r="L45">
        <v>0.26418000000000003</v>
      </c>
      <c r="M45">
        <v>6.5028400000000001E-6</v>
      </c>
    </row>
    <row r="46" spans="1:13" x14ac:dyDescent="0.25">
      <c r="A46">
        <v>6</v>
      </c>
      <c r="B46">
        <v>107536962</v>
      </c>
      <c r="C46" t="s">
        <v>112</v>
      </c>
      <c r="D46" t="s">
        <v>21</v>
      </c>
      <c r="E46" t="s">
        <v>20</v>
      </c>
      <c r="F46">
        <v>4.6413500000000003E-2</v>
      </c>
      <c r="G46" t="s">
        <v>65</v>
      </c>
      <c r="H46" t="s">
        <v>90</v>
      </c>
      <c r="I46">
        <v>9.4941800000000007E-2</v>
      </c>
      <c r="J46">
        <v>0.52213600000000004</v>
      </c>
      <c r="K46">
        <v>3.4120400000000002E-2</v>
      </c>
      <c r="L46">
        <v>0.26418000000000003</v>
      </c>
      <c r="M46">
        <v>6.5028400000000001E-6</v>
      </c>
    </row>
    <row r="47" spans="1:13" x14ac:dyDescent="0.25">
      <c r="A47">
        <v>6</v>
      </c>
      <c r="B47">
        <v>107537454</v>
      </c>
      <c r="C47" t="s">
        <v>113</v>
      </c>
      <c r="D47" t="s">
        <v>26</v>
      </c>
      <c r="E47" t="s">
        <v>21</v>
      </c>
      <c r="F47">
        <v>4.6413500000000003E-2</v>
      </c>
      <c r="G47" t="s">
        <v>65</v>
      </c>
      <c r="H47" t="s">
        <v>90</v>
      </c>
      <c r="I47">
        <v>9.4941800000000007E-2</v>
      </c>
      <c r="J47">
        <v>0.52213600000000004</v>
      </c>
      <c r="K47">
        <v>3.4120400000000002E-2</v>
      </c>
      <c r="L47">
        <v>0.26418000000000003</v>
      </c>
      <c r="M47">
        <v>6.5028400000000001E-6</v>
      </c>
    </row>
    <row r="48" spans="1:13" x14ac:dyDescent="0.25">
      <c r="A48">
        <v>6</v>
      </c>
      <c r="B48">
        <v>107538093</v>
      </c>
      <c r="C48" t="s">
        <v>114</v>
      </c>
      <c r="D48" t="s">
        <v>15</v>
      </c>
      <c r="E48" t="s">
        <v>26</v>
      </c>
      <c r="F48">
        <v>4.6413500000000003E-2</v>
      </c>
      <c r="G48" t="s">
        <v>65</v>
      </c>
      <c r="H48" t="s">
        <v>90</v>
      </c>
      <c r="I48">
        <v>9.4941800000000007E-2</v>
      </c>
      <c r="J48">
        <v>0.52213600000000004</v>
      </c>
      <c r="K48">
        <v>3.4120400000000002E-2</v>
      </c>
      <c r="L48">
        <v>0.26418000000000003</v>
      </c>
      <c r="M48">
        <v>6.5028400000000001E-6</v>
      </c>
    </row>
    <row r="49" spans="1:13" x14ac:dyDescent="0.25">
      <c r="A49">
        <v>6</v>
      </c>
      <c r="B49">
        <v>107538948</v>
      </c>
      <c r="C49" t="s">
        <v>115</v>
      </c>
      <c r="D49" t="s">
        <v>20</v>
      </c>
      <c r="E49" t="s">
        <v>21</v>
      </c>
      <c r="F49">
        <v>4.6413500000000003E-2</v>
      </c>
      <c r="G49" t="s">
        <v>65</v>
      </c>
      <c r="H49" t="s">
        <v>90</v>
      </c>
      <c r="I49">
        <v>9.4941800000000007E-2</v>
      </c>
      <c r="J49">
        <v>0.52213600000000004</v>
      </c>
      <c r="K49">
        <v>3.4120400000000002E-2</v>
      </c>
      <c r="L49">
        <v>0.26418000000000003</v>
      </c>
      <c r="M49">
        <v>6.5028400000000001E-6</v>
      </c>
    </row>
    <row r="50" spans="1:13" x14ac:dyDescent="0.25">
      <c r="A50">
        <v>6</v>
      </c>
      <c r="B50">
        <v>107539829</v>
      </c>
      <c r="C50" t="s">
        <v>116</v>
      </c>
      <c r="D50" t="s">
        <v>20</v>
      </c>
      <c r="E50" t="s">
        <v>21</v>
      </c>
      <c r="F50">
        <v>4.6413500000000003E-2</v>
      </c>
      <c r="G50" t="s">
        <v>65</v>
      </c>
      <c r="H50" t="s">
        <v>90</v>
      </c>
      <c r="I50">
        <v>9.4941800000000007E-2</v>
      </c>
      <c r="J50">
        <v>0.52213600000000004</v>
      </c>
      <c r="K50">
        <v>3.4120400000000002E-2</v>
      </c>
      <c r="L50">
        <v>0.26418000000000003</v>
      </c>
      <c r="M50">
        <v>6.5028400000000001E-6</v>
      </c>
    </row>
    <row r="51" spans="1:13" x14ac:dyDescent="0.25">
      <c r="A51">
        <v>6</v>
      </c>
      <c r="B51">
        <v>107541931</v>
      </c>
      <c r="C51" t="s">
        <v>117</v>
      </c>
      <c r="D51" t="s">
        <v>97</v>
      </c>
      <c r="E51" t="s">
        <v>20</v>
      </c>
      <c r="F51">
        <v>4.6413500000000003E-2</v>
      </c>
      <c r="G51" t="s">
        <v>65</v>
      </c>
      <c r="H51" t="s">
        <v>90</v>
      </c>
      <c r="I51">
        <v>9.4941800000000007E-2</v>
      </c>
      <c r="J51">
        <v>0.52213600000000004</v>
      </c>
      <c r="K51">
        <v>3.4120400000000002E-2</v>
      </c>
      <c r="L51">
        <v>0.26418000000000003</v>
      </c>
      <c r="M51">
        <v>6.5028400000000001E-6</v>
      </c>
    </row>
    <row r="52" spans="1:13" x14ac:dyDescent="0.25">
      <c r="A52">
        <v>6</v>
      </c>
      <c r="B52">
        <v>107542850</v>
      </c>
      <c r="C52" t="s">
        <v>118</v>
      </c>
      <c r="D52" t="s">
        <v>21</v>
      </c>
      <c r="E52" t="s">
        <v>26</v>
      </c>
      <c r="F52">
        <v>4.6413500000000003E-2</v>
      </c>
      <c r="G52" t="s">
        <v>65</v>
      </c>
      <c r="H52" t="s">
        <v>90</v>
      </c>
      <c r="I52">
        <v>9.4941800000000007E-2</v>
      </c>
      <c r="J52">
        <v>0.52213600000000004</v>
      </c>
      <c r="K52">
        <v>3.4120400000000002E-2</v>
      </c>
      <c r="L52">
        <v>0.26418000000000003</v>
      </c>
      <c r="M52">
        <v>6.5028400000000001E-6</v>
      </c>
    </row>
    <row r="53" spans="1:13" x14ac:dyDescent="0.25">
      <c r="A53">
        <v>6</v>
      </c>
      <c r="B53">
        <v>107543774</v>
      </c>
      <c r="C53" t="s">
        <v>119</v>
      </c>
      <c r="D53" t="s">
        <v>21</v>
      </c>
      <c r="E53" t="s">
        <v>20</v>
      </c>
      <c r="F53">
        <v>4.6413500000000003E-2</v>
      </c>
      <c r="G53" t="s">
        <v>65</v>
      </c>
      <c r="H53" t="s">
        <v>90</v>
      </c>
      <c r="I53">
        <v>9.4941800000000007E-2</v>
      </c>
      <c r="J53">
        <v>0.52213600000000004</v>
      </c>
      <c r="K53">
        <v>3.4120400000000002E-2</v>
      </c>
      <c r="L53">
        <v>0.26418000000000003</v>
      </c>
      <c r="M53">
        <v>6.5028400000000001E-6</v>
      </c>
    </row>
    <row r="54" spans="1:13" x14ac:dyDescent="0.25">
      <c r="A54">
        <v>6</v>
      </c>
      <c r="B54">
        <v>107544171</v>
      </c>
      <c r="C54" t="s">
        <v>120</v>
      </c>
      <c r="D54" t="s">
        <v>15</v>
      </c>
      <c r="E54" t="s">
        <v>20</v>
      </c>
      <c r="F54">
        <v>4.6413500000000003E-2</v>
      </c>
      <c r="G54" t="s">
        <v>65</v>
      </c>
      <c r="H54" t="s">
        <v>90</v>
      </c>
      <c r="I54">
        <v>9.4941800000000007E-2</v>
      </c>
      <c r="J54">
        <v>0.52213600000000004</v>
      </c>
      <c r="K54">
        <v>3.4120400000000002E-2</v>
      </c>
      <c r="L54">
        <v>0.26418000000000003</v>
      </c>
      <c r="M54">
        <v>6.5028400000000001E-6</v>
      </c>
    </row>
    <row r="55" spans="1:13" x14ac:dyDescent="0.25">
      <c r="A55">
        <v>6</v>
      </c>
      <c r="B55">
        <v>107544360</v>
      </c>
      <c r="C55" t="s">
        <v>121</v>
      </c>
      <c r="D55" t="s">
        <v>26</v>
      </c>
      <c r="E55" t="s">
        <v>21</v>
      </c>
      <c r="F55">
        <v>4.6413500000000003E-2</v>
      </c>
      <c r="G55" t="s">
        <v>65</v>
      </c>
      <c r="H55" t="s">
        <v>90</v>
      </c>
      <c r="I55">
        <v>9.4941800000000007E-2</v>
      </c>
      <c r="J55">
        <v>0.52213600000000004</v>
      </c>
      <c r="K55">
        <v>3.4120400000000002E-2</v>
      </c>
      <c r="L55">
        <v>0.26418000000000003</v>
      </c>
      <c r="M55">
        <v>6.5028400000000001E-6</v>
      </c>
    </row>
    <row r="56" spans="1:13" x14ac:dyDescent="0.25">
      <c r="A56">
        <v>6</v>
      </c>
      <c r="B56">
        <v>107544584</v>
      </c>
      <c r="C56" t="s">
        <v>122</v>
      </c>
      <c r="D56" t="s">
        <v>21</v>
      </c>
      <c r="E56" t="s">
        <v>26</v>
      </c>
      <c r="F56">
        <v>4.6413500000000003E-2</v>
      </c>
      <c r="G56" t="s">
        <v>65</v>
      </c>
      <c r="H56" t="s">
        <v>90</v>
      </c>
      <c r="I56">
        <v>9.4941800000000007E-2</v>
      </c>
      <c r="J56">
        <v>0.52213600000000004</v>
      </c>
      <c r="K56">
        <v>3.4120400000000002E-2</v>
      </c>
      <c r="L56">
        <v>0.26418000000000003</v>
      </c>
      <c r="M56">
        <v>6.5028400000000001E-6</v>
      </c>
    </row>
    <row r="57" spans="1:13" x14ac:dyDescent="0.25">
      <c r="A57">
        <v>9</v>
      </c>
      <c r="B57">
        <v>35690313</v>
      </c>
      <c r="C57" t="s">
        <v>123</v>
      </c>
      <c r="D57" t="s">
        <v>15</v>
      </c>
      <c r="E57" t="s">
        <v>26</v>
      </c>
      <c r="F57">
        <v>5.48523E-2</v>
      </c>
      <c r="G57" t="s">
        <v>27</v>
      </c>
      <c r="H57" t="s">
        <v>124</v>
      </c>
      <c r="I57">
        <v>0.100412</v>
      </c>
      <c r="J57">
        <v>0.51359500000000002</v>
      </c>
      <c r="K57">
        <v>3.66953E-2</v>
      </c>
      <c r="L57">
        <v>0.27476200000000001</v>
      </c>
      <c r="M57">
        <v>7.6314900000000007E-6</v>
      </c>
    </row>
    <row r="58" spans="1:13" x14ac:dyDescent="0.25">
      <c r="A58">
        <v>9</v>
      </c>
      <c r="B58">
        <v>35691529</v>
      </c>
      <c r="C58" t="s">
        <v>125</v>
      </c>
      <c r="D58" t="s">
        <v>20</v>
      </c>
      <c r="E58" t="s">
        <v>21</v>
      </c>
      <c r="F58">
        <v>5.48523E-2</v>
      </c>
      <c r="G58" t="s">
        <v>27</v>
      </c>
      <c r="H58" t="s">
        <v>124</v>
      </c>
      <c r="I58">
        <v>0.100412</v>
      </c>
      <c r="J58">
        <v>0.51359500000000002</v>
      </c>
      <c r="K58">
        <v>3.66953E-2</v>
      </c>
      <c r="L58">
        <v>0.27476200000000001</v>
      </c>
      <c r="M58">
        <v>7.6314900000000007E-6</v>
      </c>
    </row>
    <row r="59" spans="1:13" x14ac:dyDescent="0.25">
      <c r="A59">
        <v>9</v>
      </c>
      <c r="B59">
        <v>35693163</v>
      </c>
      <c r="C59" t="s">
        <v>126</v>
      </c>
      <c r="D59" t="s">
        <v>15</v>
      </c>
      <c r="E59" t="s">
        <v>26</v>
      </c>
      <c r="F59">
        <v>5.48523E-2</v>
      </c>
      <c r="G59" t="s">
        <v>27</v>
      </c>
      <c r="H59" t="s">
        <v>127</v>
      </c>
      <c r="I59">
        <v>0.100412</v>
      </c>
      <c r="J59">
        <v>0.51359500000000002</v>
      </c>
      <c r="K59">
        <v>3.66953E-2</v>
      </c>
      <c r="L59">
        <v>0.27476200000000001</v>
      </c>
      <c r="M59">
        <v>7.6314900000000007E-6</v>
      </c>
    </row>
    <row r="60" spans="1:13" x14ac:dyDescent="0.25">
      <c r="A60">
        <v>9</v>
      </c>
      <c r="B60">
        <v>75170227</v>
      </c>
      <c r="C60" t="s">
        <v>29</v>
      </c>
      <c r="D60" t="s">
        <v>30</v>
      </c>
      <c r="E60" t="s">
        <v>31</v>
      </c>
      <c r="F60">
        <v>3.5865000000000001E-2</v>
      </c>
      <c r="G60" t="s">
        <v>32</v>
      </c>
      <c r="H60" t="s">
        <v>18</v>
      </c>
      <c r="I60">
        <v>6.2422199999999997E-2</v>
      </c>
      <c r="J60">
        <v>0.62637699999999996</v>
      </c>
      <c r="K60">
        <v>1.8287999999999999E-2</v>
      </c>
      <c r="L60">
        <v>0.213065</v>
      </c>
      <c r="M60">
        <v>9.4944699999999999E-6</v>
      </c>
    </row>
  </sheetData>
  <phoneticPr fontId="1" type="noConversion"/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17"/>
  <sheetViews>
    <sheetView workbookViewId="0">
      <selection activeCell="C11" sqref="C11"/>
    </sheetView>
  </sheetViews>
  <sheetFormatPr defaultColWidth="11.42578125" defaultRowHeight="15" x14ac:dyDescent="0.25"/>
  <cols>
    <col min="8" max="8" width="13.7109375" bestFit="1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28</v>
      </c>
      <c r="J1" t="s">
        <v>12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5">
      <c r="A2">
        <v>1</v>
      </c>
      <c r="B2">
        <v>3077169</v>
      </c>
      <c r="C2" t="s">
        <v>130</v>
      </c>
      <c r="D2" t="s">
        <v>15</v>
      </c>
      <c r="E2" t="s">
        <v>26</v>
      </c>
      <c r="F2">
        <v>3.2051299999999998E-2</v>
      </c>
      <c r="G2" t="s">
        <v>131</v>
      </c>
      <c r="H2" t="s">
        <v>132</v>
      </c>
      <c r="I2">
        <v>0.61916800000000005</v>
      </c>
      <c r="J2">
        <v>0.131384</v>
      </c>
      <c r="K2">
        <v>0.36165900000000001</v>
      </c>
      <c r="L2">
        <v>0.87667600000000001</v>
      </c>
      <c r="M2">
        <v>4.23495E-6</v>
      </c>
    </row>
    <row r="3" spans="1:14" x14ac:dyDescent="0.25">
      <c r="A3">
        <v>1</v>
      </c>
      <c r="B3">
        <v>3077976</v>
      </c>
      <c r="C3" t="s">
        <v>133</v>
      </c>
      <c r="D3" t="s">
        <v>21</v>
      </c>
      <c r="E3" t="s">
        <v>26</v>
      </c>
      <c r="F3">
        <v>3.8461500000000003E-2</v>
      </c>
      <c r="G3" t="s">
        <v>131</v>
      </c>
      <c r="H3" t="s">
        <v>132</v>
      </c>
      <c r="I3">
        <v>0.59721100000000005</v>
      </c>
      <c r="J3">
        <v>0.120557</v>
      </c>
      <c r="K3">
        <v>0.36092400000000002</v>
      </c>
      <c r="L3">
        <v>0.83349799999999996</v>
      </c>
      <c r="M3">
        <v>1.4101799999999999E-6</v>
      </c>
    </row>
    <row r="4" spans="1:14" x14ac:dyDescent="0.25">
      <c r="A4">
        <v>1</v>
      </c>
      <c r="B4">
        <v>3078698</v>
      </c>
      <c r="C4" t="s">
        <v>134</v>
      </c>
      <c r="D4" t="s">
        <v>21</v>
      </c>
      <c r="E4" t="s">
        <v>15</v>
      </c>
      <c r="F4">
        <v>3.8461500000000003E-2</v>
      </c>
      <c r="G4" t="s">
        <v>131</v>
      </c>
      <c r="H4" t="s">
        <v>132</v>
      </c>
      <c r="I4">
        <v>0.59721100000000005</v>
      </c>
      <c r="J4">
        <v>0.120557</v>
      </c>
      <c r="K4">
        <v>0.36092400000000002</v>
      </c>
      <c r="L4">
        <v>0.83349799999999996</v>
      </c>
      <c r="M4">
        <v>1.4101799999999999E-6</v>
      </c>
    </row>
    <row r="5" spans="1:14" x14ac:dyDescent="0.25">
      <c r="A5">
        <v>1</v>
      </c>
      <c r="B5">
        <v>3079992</v>
      </c>
      <c r="C5" t="s">
        <v>135</v>
      </c>
      <c r="D5" t="s">
        <v>21</v>
      </c>
      <c r="E5" t="s">
        <v>26</v>
      </c>
      <c r="F5">
        <v>3.8461500000000003E-2</v>
      </c>
      <c r="G5" t="s">
        <v>131</v>
      </c>
      <c r="H5" t="s">
        <v>132</v>
      </c>
      <c r="I5">
        <v>0.59721100000000005</v>
      </c>
      <c r="J5">
        <v>0.120557</v>
      </c>
      <c r="K5">
        <v>0.36092400000000002</v>
      </c>
      <c r="L5">
        <v>0.83349799999999996</v>
      </c>
      <c r="M5">
        <v>1.4101799999999999E-6</v>
      </c>
    </row>
    <row r="6" spans="1:14" x14ac:dyDescent="0.25">
      <c r="A6">
        <v>1</v>
      </c>
      <c r="B6">
        <v>10674278</v>
      </c>
      <c r="C6" t="s">
        <v>136</v>
      </c>
      <c r="D6" t="s">
        <v>20</v>
      </c>
      <c r="E6" t="s">
        <v>21</v>
      </c>
      <c r="F6">
        <v>0.121795</v>
      </c>
      <c r="G6" t="s">
        <v>137</v>
      </c>
      <c r="H6" t="s">
        <v>138</v>
      </c>
      <c r="I6">
        <v>-0.34110800000000002</v>
      </c>
      <c r="J6">
        <v>7.1851999999999999E-2</v>
      </c>
      <c r="K6">
        <v>-0.481935</v>
      </c>
      <c r="L6">
        <v>-0.20028000000000001</v>
      </c>
      <c r="M6">
        <v>3.6238700000000002E-6</v>
      </c>
    </row>
    <row r="7" spans="1:14" x14ac:dyDescent="0.25">
      <c r="A7">
        <v>1</v>
      </c>
      <c r="B7">
        <v>178987514</v>
      </c>
      <c r="C7" t="s">
        <v>139</v>
      </c>
      <c r="D7" t="s">
        <v>20</v>
      </c>
      <c r="E7" t="s">
        <v>21</v>
      </c>
      <c r="F7">
        <v>3.8461500000000003E-2</v>
      </c>
      <c r="G7" t="s">
        <v>140</v>
      </c>
      <c r="H7" t="s">
        <v>18</v>
      </c>
      <c r="I7">
        <v>0.54820999999999998</v>
      </c>
      <c r="J7">
        <v>0.11401699999999999</v>
      </c>
      <c r="K7">
        <v>0.32474199999999998</v>
      </c>
      <c r="L7">
        <v>0.771679</v>
      </c>
      <c r="M7">
        <v>2.75287E-6</v>
      </c>
    </row>
    <row r="8" spans="1:14" x14ac:dyDescent="0.25">
      <c r="A8">
        <v>1</v>
      </c>
      <c r="B8">
        <v>183819780</v>
      </c>
      <c r="C8" t="s">
        <v>141</v>
      </c>
      <c r="D8" t="s">
        <v>21</v>
      </c>
      <c r="E8" t="s">
        <v>15</v>
      </c>
      <c r="F8">
        <v>1.7094000000000002E-2</v>
      </c>
      <c r="G8" t="s">
        <v>142</v>
      </c>
      <c r="H8" t="s">
        <v>143</v>
      </c>
      <c r="I8">
        <v>-0.85692199999999996</v>
      </c>
      <c r="J8">
        <v>0.177589</v>
      </c>
      <c r="K8">
        <v>-1.20499</v>
      </c>
      <c r="L8">
        <v>-0.50885400000000003</v>
      </c>
      <c r="M8">
        <v>2.5462400000000001E-6</v>
      </c>
    </row>
    <row r="9" spans="1:14" x14ac:dyDescent="0.25">
      <c r="A9">
        <v>1</v>
      </c>
      <c r="B9">
        <v>197888912</v>
      </c>
      <c r="C9" t="s">
        <v>144</v>
      </c>
      <c r="D9" t="s">
        <v>145</v>
      </c>
      <c r="E9" t="s">
        <v>26</v>
      </c>
      <c r="F9">
        <v>0.68803400000000003</v>
      </c>
      <c r="G9" t="s">
        <v>146</v>
      </c>
      <c r="H9" t="s">
        <v>18</v>
      </c>
      <c r="I9">
        <v>0.245196</v>
      </c>
      <c r="J9">
        <v>5.2902699999999997E-2</v>
      </c>
      <c r="K9">
        <v>0.141509</v>
      </c>
      <c r="L9">
        <v>0.34888400000000003</v>
      </c>
      <c r="M9">
        <v>5.9854600000000003E-6</v>
      </c>
    </row>
    <row r="10" spans="1:14" x14ac:dyDescent="0.25">
      <c r="A10">
        <v>4</v>
      </c>
      <c r="B10">
        <v>13328528</v>
      </c>
      <c r="C10" t="s">
        <v>147</v>
      </c>
      <c r="D10" t="s">
        <v>21</v>
      </c>
      <c r="E10" t="s">
        <v>20</v>
      </c>
      <c r="F10">
        <v>1.7094000000000002E-2</v>
      </c>
      <c r="G10" t="s">
        <v>148</v>
      </c>
      <c r="H10" t="s">
        <v>149</v>
      </c>
      <c r="I10">
        <v>0.84005099999999999</v>
      </c>
      <c r="J10">
        <v>0.17685500000000001</v>
      </c>
      <c r="K10">
        <v>0.493423</v>
      </c>
      <c r="L10">
        <v>1.18668</v>
      </c>
      <c r="M10">
        <v>3.58187E-6</v>
      </c>
    </row>
    <row r="11" spans="1:14" x14ac:dyDescent="0.25">
      <c r="A11">
        <v>4</v>
      </c>
      <c r="B11">
        <v>92741487</v>
      </c>
      <c r="C11" t="s">
        <v>150</v>
      </c>
      <c r="D11" t="s">
        <v>20</v>
      </c>
      <c r="E11" t="s">
        <v>15</v>
      </c>
      <c r="F11">
        <v>8.5470100000000007E-3</v>
      </c>
      <c r="G11" t="s">
        <v>151</v>
      </c>
      <c r="H11" t="s">
        <v>152</v>
      </c>
      <c r="I11">
        <v>-1.13174</v>
      </c>
      <c r="J11">
        <v>0.249663</v>
      </c>
      <c r="K11">
        <v>-1.62107</v>
      </c>
      <c r="L11">
        <v>-0.64241099999999995</v>
      </c>
      <c r="M11">
        <v>9.3507000000000001E-6</v>
      </c>
    </row>
    <row r="12" spans="1:14" x14ac:dyDescent="0.25">
      <c r="A12">
        <v>4</v>
      </c>
      <c r="B12">
        <v>92743531</v>
      </c>
      <c r="C12" t="s">
        <v>153</v>
      </c>
      <c r="D12" t="s">
        <v>15</v>
      </c>
      <c r="E12" t="s">
        <v>26</v>
      </c>
      <c r="F12">
        <v>8.5470100000000007E-3</v>
      </c>
      <c r="G12" t="s">
        <v>151</v>
      </c>
      <c r="H12" t="s">
        <v>152</v>
      </c>
      <c r="I12">
        <v>-1.13174</v>
      </c>
      <c r="J12">
        <v>0.249663</v>
      </c>
      <c r="K12">
        <v>-1.62107</v>
      </c>
      <c r="L12">
        <v>-0.64241099999999995</v>
      </c>
      <c r="M12">
        <v>9.3507000000000001E-6</v>
      </c>
    </row>
    <row r="13" spans="1:14" x14ac:dyDescent="0.25">
      <c r="A13">
        <v>4</v>
      </c>
      <c r="B13">
        <v>92781734</v>
      </c>
      <c r="C13" t="s">
        <v>154</v>
      </c>
      <c r="D13" t="s">
        <v>21</v>
      </c>
      <c r="E13" t="s">
        <v>15</v>
      </c>
      <c r="F13">
        <v>8.5470100000000007E-3</v>
      </c>
      <c r="G13" t="s">
        <v>151</v>
      </c>
      <c r="H13" t="s">
        <v>152</v>
      </c>
      <c r="I13">
        <v>-1.13174</v>
      </c>
      <c r="J13">
        <v>0.249663</v>
      </c>
      <c r="K13">
        <v>-1.62107</v>
      </c>
      <c r="L13">
        <v>-0.64241099999999995</v>
      </c>
      <c r="M13">
        <v>9.3507000000000001E-6</v>
      </c>
    </row>
    <row r="14" spans="1:14" x14ac:dyDescent="0.25">
      <c r="A14">
        <v>4</v>
      </c>
      <c r="B14">
        <v>145580740</v>
      </c>
      <c r="C14" t="s">
        <v>155</v>
      </c>
      <c r="D14" t="s">
        <v>20</v>
      </c>
      <c r="E14" t="s">
        <v>21</v>
      </c>
      <c r="F14">
        <v>0.16666700000000001</v>
      </c>
      <c r="G14" t="s">
        <v>156</v>
      </c>
      <c r="H14" t="s">
        <v>18</v>
      </c>
      <c r="I14">
        <v>0.289821</v>
      </c>
      <c r="J14">
        <v>6.3639500000000002E-2</v>
      </c>
      <c r="K14">
        <v>0.16508999999999999</v>
      </c>
      <c r="L14">
        <v>0.41455199999999998</v>
      </c>
      <c r="M14">
        <v>8.5327799999999993E-6</v>
      </c>
    </row>
    <row r="15" spans="1:14" x14ac:dyDescent="0.25">
      <c r="A15">
        <v>5</v>
      </c>
      <c r="B15">
        <v>6517874</v>
      </c>
      <c r="C15" t="s">
        <v>157</v>
      </c>
      <c r="D15" t="s">
        <v>20</v>
      </c>
      <c r="E15" t="s">
        <v>21</v>
      </c>
      <c r="F15">
        <v>0.30555599999999999</v>
      </c>
      <c r="G15" t="s">
        <v>158</v>
      </c>
      <c r="H15" t="s">
        <v>18</v>
      </c>
      <c r="I15">
        <v>0.23638999999999999</v>
      </c>
      <c r="J15">
        <v>5.2276599999999999E-2</v>
      </c>
      <c r="K15">
        <v>0.13392899999999999</v>
      </c>
      <c r="L15">
        <v>0.33884999999999998</v>
      </c>
      <c r="M15">
        <v>9.8157199999999996E-6</v>
      </c>
    </row>
    <row r="16" spans="1:14" x14ac:dyDescent="0.25">
      <c r="A16">
        <v>5</v>
      </c>
      <c r="B16">
        <v>6518505</v>
      </c>
      <c r="C16" t="s">
        <v>159</v>
      </c>
      <c r="D16" t="s">
        <v>15</v>
      </c>
      <c r="E16" t="s">
        <v>26</v>
      </c>
      <c r="F16">
        <v>0.31623899999999999</v>
      </c>
      <c r="G16" t="s">
        <v>158</v>
      </c>
      <c r="H16" t="s">
        <v>18</v>
      </c>
      <c r="I16">
        <v>0.230182</v>
      </c>
      <c r="J16">
        <v>5.0143300000000002E-2</v>
      </c>
      <c r="K16">
        <v>0.13190299999999999</v>
      </c>
      <c r="L16">
        <v>0.328461</v>
      </c>
      <c r="M16">
        <v>7.2772700000000002E-6</v>
      </c>
    </row>
    <row r="17" spans="1:13" x14ac:dyDescent="0.25">
      <c r="A17">
        <v>5</v>
      </c>
      <c r="B17">
        <v>6521546</v>
      </c>
      <c r="C17" t="s">
        <v>160</v>
      </c>
      <c r="D17" t="s">
        <v>26</v>
      </c>
      <c r="E17" t="s">
        <v>21</v>
      </c>
      <c r="F17">
        <v>0.30769200000000002</v>
      </c>
      <c r="G17" t="s">
        <v>158</v>
      </c>
      <c r="H17" t="s">
        <v>18</v>
      </c>
      <c r="I17">
        <v>0.22561400000000001</v>
      </c>
      <c r="J17">
        <v>4.9345600000000003E-2</v>
      </c>
      <c r="K17">
        <v>0.12889800000000001</v>
      </c>
      <c r="L17">
        <v>0.32232899999999998</v>
      </c>
      <c r="M17">
        <v>7.8870999999999994E-6</v>
      </c>
    </row>
    <row r="18" spans="1:13" x14ac:dyDescent="0.25">
      <c r="A18">
        <v>5</v>
      </c>
      <c r="B18">
        <v>6521778</v>
      </c>
      <c r="C18" t="s">
        <v>161</v>
      </c>
      <c r="D18" t="s">
        <v>15</v>
      </c>
      <c r="E18" t="s">
        <v>26</v>
      </c>
      <c r="F18">
        <v>0.30769200000000002</v>
      </c>
      <c r="G18" t="s">
        <v>158</v>
      </c>
      <c r="H18" t="s">
        <v>18</v>
      </c>
      <c r="I18">
        <v>0.22561400000000001</v>
      </c>
      <c r="J18">
        <v>4.9345600000000003E-2</v>
      </c>
      <c r="K18">
        <v>0.12889800000000001</v>
      </c>
      <c r="L18">
        <v>0.32232899999999998</v>
      </c>
      <c r="M18">
        <v>7.8870999999999994E-6</v>
      </c>
    </row>
    <row r="19" spans="1:13" x14ac:dyDescent="0.25">
      <c r="A19">
        <v>5</v>
      </c>
      <c r="B19">
        <v>76066622</v>
      </c>
      <c r="C19" t="s">
        <v>162</v>
      </c>
      <c r="D19" t="s">
        <v>163</v>
      </c>
      <c r="E19" t="s">
        <v>20</v>
      </c>
      <c r="F19">
        <v>1.49573E-2</v>
      </c>
      <c r="G19" t="s">
        <v>164</v>
      </c>
      <c r="H19" t="s">
        <v>18</v>
      </c>
      <c r="I19">
        <v>0.90401799999999999</v>
      </c>
      <c r="J19">
        <v>0.18851999999999999</v>
      </c>
      <c r="K19">
        <v>0.53452599999999995</v>
      </c>
      <c r="L19">
        <v>1.2735099999999999</v>
      </c>
      <c r="M19">
        <v>2.9177500000000001E-6</v>
      </c>
    </row>
    <row r="20" spans="1:13" x14ac:dyDescent="0.25">
      <c r="A20">
        <v>5</v>
      </c>
      <c r="B20">
        <v>81816079</v>
      </c>
      <c r="C20" t="s">
        <v>165</v>
      </c>
      <c r="D20" t="s">
        <v>15</v>
      </c>
      <c r="E20" t="s">
        <v>21</v>
      </c>
      <c r="F20">
        <v>0.27350400000000002</v>
      </c>
      <c r="G20" t="s">
        <v>166</v>
      </c>
      <c r="H20" t="s">
        <v>18</v>
      </c>
      <c r="I20">
        <v>0.227377</v>
      </c>
      <c r="J20">
        <v>4.9934699999999999E-2</v>
      </c>
      <c r="K20">
        <v>0.12950700000000001</v>
      </c>
      <c r="L20">
        <v>0.32524700000000001</v>
      </c>
      <c r="M20">
        <v>8.55565E-6</v>
      </c>
    </row>
    <row r="21" spans="1:13" x14ac:dyDescent="0.25">
      <c r="A21">
        <v>5</v>
      </c>
      <c r="B21">
        <v>81841962</v>
      </c>
      <c r="C21" t="s">
        <v>167</v>
      </c>
      <c r="D21" t="s">
        <v>21</v>
      </c>
      <c r="E21" t="s">
        <v>20</v>
      </c>
      <c r="F21">
        <v>0.29700900000000002</v>
      </c>
      <c r="G21" t="s">
        <v>166</v>
      </c>
      <c r="H21" t="s">
        <v>18</v>
      </c>
      <c r="I21">
        <v>0.229793</v>
      </c>
      <c r="J21">
        <v>4.9610899999999999E-2</v>
      </c>
      <c r="K21">
        <v>0.13255800000000001</v>
      </c>
      <c r="L21">
        <v>0.32702900000000001</v>
      </c>
      <c r="M21">
        <v>6.0638899999999998E-6</v>
      </c>
    </row>
    <row r="22" spans="1:13" x14ac:dyDescent="0.25">
      <c r="A22">
        <v>5</v>
      </c>
      <c r="B22">
        <v>81846109</v>
      </c>
      <c r="C22" t="s">
        <v>168</v>
      </c>
      <c r="D22" t="s">
        <v>26</v>
      </c>
      <c r="E22" t="s">
        <v>20</v>
      </c>
      <c r="F22">
        <v>0.288462</v>
      </c>
      <c r="G22" t="s">
        <v>166</v>
      </c>
      <c r="H22" t="s">
        <v>18</v>
      </c>
      <c r="I22">
        <v>0.22489100000000001</v>
      </c>
      <c r="J22">
        <v>4.9423099999999998E-2</v>
      </c>
      <c r="K22">
        <v>0.128023</v>
      </c>
      <c r="L22">
        <v>0.32175799999999999</v>
      </c>
      <c r="M22">
        <v>8.6747800000000007E-6</v>
      </c>
    </row>
    <row r="23" spans="1:13" x14ac:dyDescent="0.25">
      <c r="A23">
        <v>5</v>
      </c>
      <c r="B23">
        <v>81849035</v>
      </c>
      <c r="C23" t="s">
        <v>169</v>
      </c>
      <c r="D23" t="s">
        <v>20</v>
      </c>
      <c r="E23" t="s">
        <v>21</v>
      </c>
      <c r="F23">
        <v>0.29487200000000002</v>
      </c>
      <c r="G23" t="s">
        <v>166</v>
      </c>
      <c r="H23" t="s">
        <v>18</v>
      </c>
      <c r="I23">
        <v>0.230681</v>
      </c>
      <c r="J23">
        <v>4.8926999999999998E-2</v>
      </c>
      <c r="K23">
        <v>0.13478599999999999</v>
      </c>
      <c r="L23">
        <v>0.32657599999999998</v>
      </c>
      <c r="M23">
        <v>4.19423E-6</v>
      </c>
    </row>
    <row r="24" spans="1:13" x14ac:dyDescent="0.25">
      <c r="A24">
        <v>5</v>
      </c>
      <c r="B24">
        <v>81852686</v>
      </c>
      <c r="C24" t="s">
        <v>170</v>
      </c>
      <c r="D24" t="s">
        <v>16</v>
      </c>
      <c r="E24" t="s">
        <v>15</v>
      </c>
      <c r="F24">
        <v>0.30128199999999999</v>
      </c>
      <c r="G24" t="s">
        <v>166</v>
      </c>
      <c r="H24" t="s">
        <v>18</v>
      </c>
      <c r="I24">
        <v>0.23463000000000001</v>
      </c>
      <c r="J24">
        <v>4.8571799999999998E-2</v>
      </c>
      <c r="K24">
        <v>0.139431</v>
      </c>
      <c r="L24">
        <v>0.32982899999999998</v>
      </c>
      <c r="M24">
        <v>2.4858399999999998E-6</v>
      </c>
    </row>
    <row r="25" spans="1:13" x14ac:dyDescent="0.25">
      <c r="A25">
        <v>5</v>
      </c>
      <c r="B25">
        <v>81858198</v>
      </c>
      <c r="C25" t="s">
        <v>171</v>
      </c>
      <c r="D25" t="s">
        <v>172</v>
      </c>
      <c r="E25" t="s">
        <v>20</v>
      </c>
      <c r="F25">
        <v>0.29914499999999999</v>
      </c>
      <c r="G25" t="s">
        <v>166</v>
      </c>
      <c r="H25" t="s">
        <v>18</v>
      </c>
      <c r="I25">
        <v>0.24441599999999999</v>
      </c>
      <c r="J25">
        <v>4.9342799999999999E-2</v>
      </c>
      <c r="K25">
        <v>0.147706</v>
      </c>
      <c r="L25">
        <v>0.34112599999999998</v>
      </c>
      <c r="M25">
        <v>1.4123499999999999E-6</v>
      </c>
    </row>
    <row r="26" spans="1:13" x14ac:dyDescent="0.25">
      <c r="A26">
        <v>5</v>
      </c>
      <c r="B26">
        <v>81864564</v>
      </c>
      <c r="C26" t="s">
        <v>173</v>
      </c>
      <c r="D26" t="s">
        <v>20</v>
      </c>
      <c r="E26" t="s">
        <v>174</v>
      </c>
      <c r="F26">
        <v>0.29700900000000002</v>
      </c>
      <c r="G26" t="s">
        <v>166</v>
      </c>
      <c r="H26" t="s">
        <v>18</v>
      </c>
      <c r="I26">
        <v>0.24474399999999999</v>
      </c>
      <c r="J26">
        <v>4.9333099999999998E-2</v>
      </c>
      <c r="K26">
        <v>0.14805299999999999</v>
      </c>
      <c r="L26">
        <v>0.34143499999999999</v>
      </c>
      <c r="M26">
        <v>1.36328E-6</v>
      </c>
    </row>
    <row r="27" spans="1:13" x14ac:dyDescent="0.25">
      <c r="A27">
        <v>5</v>
      </c>
      <c r="B27">
        <v>81869885</v>
      </c>
      <c r="C27" t="s">
        <v>175</v>
      </c>
      <c r="D27" t="s">
        <v>15</v>
      </c>
      <c r="E27" t="s">
        <v>26</v>
      </c>
      <c r="F27">
        <v>0.29914499999999999</v>
      </c>
      <c r="G27" t="s">
        <v>166</v>
      </c>
      <c r="H27" t="s">
        <v>18</v>
      </c>
      <c r="I27">
        <v>0.24556500000000001</v>
      </c>
      <c r="J27">
        <v>4.9348099999999999E-2</v>
      </c>
      <c r="K27">
        <v>0.148844</v>
      </c>
      <c r="L27">
        <v>0.34228500000000001</v>
      </c>
      <c r="M27">
        <v>1.2705900000000001E-6</v>
      </c>
    </row>
    <row r="28" spans="1:13" x14ac:dyDescent="0.25">
      <c r="A28">
        <v>5</v>
      </c>
      <c r="B28">
        <v>81875438</v>
      </c>
      <c r="C28" t="s">
        <v>176</v>
      </c>
      <c r="D28" t="s">
        <v>20</v>
      </c>
      <c r="E28" t="s">
        <v>21</v>
      </c>
      <c r="F28">
        <v>0.29700900000000002</v>
      </c>
      <c r="G28" t="s">
        <v>166</v>
      </c>
      <c r="H28" t="s">
        <v>18</v>
      </c>
      <c r="I28">
        <v>0.25598500000000002</v>
      </c>
      <c r="J28">
        <v>4.9082399999999998E-2</v>
      </c>
      <c r="K28">
        <v>0.15978500000000001</v>
      </c>
      <c r="L28">
        <v>0.35218500000000003</v>
      </c>
      <c r="M28">
        <v>4.0858200000000003E-7</v>
      </c>
    </row>
    <row r="29" spans="1:13" x14ac:dyDescent="0.25">
      <c r="A29">
        <v>5</v>
      </c>
      <c r="B29">
        <v>81877431</v>
      </c>
      <c r="C29" t="s">
        <v>177</v>
      </c>
      <c r="D29" t="s">
        <v>20</v>
      </c>
      <c r="E29" t="s">
        <v>21</v>
      </c>
      <c r="F29">
        <v>0.29914499999999999</v>
      </c>
      <c r="G29" t="s">
        <v>166</v>
      </c>
      <c r="H29" t="s">
        <v>18</v>
      </c>
      <c r="I29">
        <v>0.25566</v>
      </c>
      <c r="J29">
        <v>4.90926E-2</v>
      </c>
      <c r="K29">
        <v>0.15944</v>
      </c>
      <c r="L29">
        <v>0.35188000000000003</v>
      </c>
      <c r="M29">
        <v>4.2403200000000002E-7</v>
      </c>
    </row>
    <row r="30" spans="1:13" x14ac:dyDescent="0.25">
      <c r="A30">
        <v>5</v>
      </c>
      <c r="B30">
        <v>81877446</v>
      </c>
      <c r="C30" t="s">
        <v>178</v>
      </c>
      <c r="D30" t="s">
        <v>15</v>
      </c>
      <c r="E30" t="s">
        <v>26</v>
      </c>
      <c r="F30">
        <v>0.29914499999999999</v>
      </c>
      <c r="G30" t="s">
        <v>166</v>
      </c>
      <c r="H30" t="s">
        <v>18</v>
      </c>
      <c r="I30">
        <v>0.25566</v>
      </c>
      <c r="J30">
        <v>4.90926E-2</v>
      </c>
      <c r="K30">
        <v>0.15944</v>
      </c>
      <c r="L30">
        <v>0.35188000000000003</v>
      </c>
      <c r="M30">
        <v>4.2403200000000002E-7</v>
      </c>
    </row>
    <row r="31" spans="1:13" x14ac:dyDescent="0.25">
      <c r="A31">
        <v>5</v>
      </c>
      <c r="B31">
        <v>81881387</v>
      </c>
      <c r="C31" t="s">
        <v>179</v>
      </c>
      <c r="D31" t="s">
        <v>20</v>
      </c>
      <c r="E31" t="s">
        <v>21</v>
      </c>
      <c r="F31">
        <v>0.39743600000000001</v>
      </c>
      <c r="G31" t="s">
        <v>166</v>
      </c>
      <c r="H31" t="s">
        <v>18</v>
      </c>
      <c r="I31">
        <v>0.21242900000000001</v>
      </c>
      <c r="J31">
        <v>4.54086E-2</v>
      </c>
      <c r="K31">
        <v>0.123429</v>
      </c>
      <c r="L31">
        <v>0.30142799999999997</v>
      </c>
      <c r="M31">
        <v>4.93955E-6</v>
      </c>
    </row>
    <row r="32" spans="1:13" x14ac:dyDescent="0.25">
      <c r="A32">
        <v>8</v>
      </c>
      <c r="B32">
        <v>33921124</v>
      </c>
      <c r="C32" t="s">
        <v>180</v>
      </c>
      <c r="D32" t="s">
        <v>20</v>
      </c>
      <c r="E32" t="s">
        <v>15</v>
      </c>
      <c r="F32">
        <v>0.81196599999999997</v>
      </c>
      <c r="G32" t="s">
        <v>181</v>
      </c>
      <c r="H32" t="s">
        <v>18</v>
      </c>
      <c r="I32">
        <v>0.30644700000000002</v>
      </c>
      <c r="J32">
        <v>6.3043299999999997E-2</v>
      </c>
      <c r="K32">
        <v>0.18288499999999999</v>
      </c>
      <c r="L32">
        <v>0.43001</v>
      </c>
      <c r="M32">
        <v>2.1642399999999998E-6</v>
      </c>
    </row>
    <row r="33" spans="1:13" x14ac:dyDescent="0.25">
      <c r="A33">
        <v>8</v>
      </c>
      <c r="B33">
        <v>33922230</v>
      </c>
      <c r="C33" t="s">
        <v>182</v>
      </c>
      <c r="D33" t="s">
        <v>21</v>
      </c>
      <c r="E33" t="s">
        <v>26</v>
      </c>
      <c r="F33">
        <v>0.81196599999999997</v>
      </c>
      <c r="G33" t="s">
        <v>181</v>
      </c>
      <c r="H33" t="s">
        <v>18</v>
      </c>
      <c r="I33">
        <v>0.30644700000000002</v>
      </c>
      <c r="J33">
        <v>6.3043299999999997E-2</v>
      </c>
      <c r="K33">
        <v>0.18288499999999999</v>
      </c>
      <c r="L33">
        <v>0.43001</v>
      </c>
      <c r="M33">
        <v>2.1642399999999998E-6</v>
      </c>
    </row>
    <row r="34" spans="1:13" x14ac:dyDescent="0.25">
      <c r="A34">
        <v>8</v>
      </c>
      <c r="B34">
        <v>33923360</v>
      </c>
      <c r="C34" t="s">
        <v>183</v>
      </c>
      <c r="D34" t="s">
        <v>26</v>
      </c>
      <c r="E34" t="s">
        <v>20</v>
      </c>
      <c r="F34">
        <v>0.81196599999999997</v>
      </c>
      <c r="G34" t="s">
        <v>181</v>
      </c>
      <c r="H34" t="s">
        <v>18</v>
      </c>
      <c r="I34">
        <v>0.30644700000000002</v>
      </c>
      <c r="J34">
        <v>6.3043299999999997E-2</v>
      </c>
      <c r="K34">
        <v>0.18288499999999999</v>
      </c>
      <c r="L34">
        <v>0.43001</v>
      </c>
      <c r="M34">
        <v>2.1642399999999998E-6</v>
      </c>
    </row>
    <row r="35" spans="1:13" x14ac:dyDescent="0.25">
      <c r="A35">
        <v>8</v>
      </c>
      <c r="B35">
        <v>33924953</v>
      </c>
      <c r="C35" t="s">
        <v>184</v>
      </c>
      <c r="D35" t="s">
        <v>15</v>
      </c>
      <c r="E35" t="s">
        <v>26</v>
      </c>
      <c r="F35">
        <v>0.81196599999999997</v>
      </c>
      <c r="G35" t="s">
        <v>181</v>
      </c>
      <c r="H35" t="s">
        <v>18</v>
      </c>
      <c r="I35">
        <v>0.30644700000000002</v>
      </c>
      <c r="J35">
        <v>6.3043299999999997E-2</v>
      </c>
      <c r="K35">
        <v>0.18288499999999999</v>
      </c>
      <c r="L35">
        <v>0.43001</v>
      </c>
      <c r="M35">
        <v>2.1642399999999998E-6</v>
      </c>
    </row>
    <row r="36" spans="1:13" x14ac:dyDescent="0.25">
      <c r="A36">
        <v>8</v>
      </c>
      <c r="B36">
        <v>33929312</v>
      </c>
      <c r="C36" t="s">
        <v>185</v>
      </c>
      <c r="D36" t="s">
        <v>20</v>
      </c>
      <c r="E36" t="s">
        <v>21</v>
      </c>
      <c r="F36">
        <v>0.80982900000000002</v>
      </c>
      <c r="G36" t="s">
        <v>181</v>
      </c>
      <c r="H36" t="s">
        <v>18</v>
      </c>
      <c r="I36">
        <v>0.29982199999999998</v>
      </c>
      <c r="J36">
        <v>6.1833800000000001E-2</v>
      </c>
      <c r="K36">
        <v>0.17863000000000001</v>
      </c>
      <c r="L36">
        <v>0.421014</v>
      </c>
      <c r="M36">
        <v>2.28702E-6</v>
      </c>
    </row>
    <row r="37" spans="1:13" x14ac:dyDescent="0.25">
      <c r="A37">
        <v>8</v>
      </c>
      <c r="B37">
        <v>33929420</v>
      </c>
      <c r="C37" t="s">
        <v>186</v>
      </c>
      <c r="D37" t="s">
        <v>20</v>
      </c>
      <c r="E37" t="s">
        <v>26</v>
      </c>
      <c r="F37">
        <v>0.81196599999999997</v>
      </c>
      <c r="G37" t="s">
        <v>181</v>
      </c>
      <c r="H37" t="s">
        <v>18</v>
      </c>
      <c r="I37">
        <v>0.29836400000000002</v>
      </c>
      <c r="J37">
        <v>6.2017799999999998E-2</v>
      </c>
      <c r="K37">
        <v>0.176812</v>
      </c>
      <c r="L37">
        <v>0.41991699999999998</v>
      </c>
      <c r="M37">
        <v>2.71829E-6</v>
      </c>
    </row>
    <row r="38" spans="1:13" x14ac:dyDescent="0.25">
      <c r="A38">
        <v>8</v>
      </c>
      <c r="B38">
        <v>33932333</v>
      </c>
      <c r="C38" t="s">
        <v>187</v>
      </c>
      <c r="D38" t="s">
        <v>21</v>
      </c>
      <c r="E38" t="s">
        <v>20</v>
      </c>
      <c r="F38">
        <v>0.80982900000000002</v>
      </c>
      <c r="G38" t="s">
        <v>181</v>
      </c>
      <c r="H38" t="s">
        <v>18</v>
      </c>
      <c r="I38">
        <v>0.29982199999999998</v>
      </c>
      <c r="J38">
        <v>6.1833800000000001E-2</v>
      </c>
      <c r="K38">
        <v>0.17863000000000001</v>
      </c>
      <c r="L38">
        <v>0.421014</v>
      </c>
      <c r="M38">
        <v>2.28702E-6</v>
      </c>
    </row>
    <row r="39" spans="1:13" x14ac:dyDescent="0.25">
      <c r="A39">
        <v>8</v>
      </c>
      <c r="B39">
        <v>33934080</v>
      </c>
      <c r="C39" t="s">
        <v>188</v>
      </c>
      <c r="D39" t="s">
        <v>26</v>
      </c>
      <c r="E39" t="s">
        <v>15</v>
      </c>
      <c r="F39">
        <v>0.81196599999999997</v>
      </c>
      <c r="G39" t="s">
        <v>181</v>
      </c>
      <c r="H39" t="s">
        <v>18</v>
      </c>
      <c r="I39">
        <v>0.29836400000000002</v>
      </c>
      <c r="J39">
        <v>6.2017799999999998E-2</v>
      </c>
      <c r="K39">
        <v>0.176812</v>
      </c>
      <c r="L39">
        <v>0.41991699999999998</v>
      </c>
      <c r="M39">
        <v>2.71829E-6</v>
      </c>
    </row>
    <row r="40" spans="1:13" x14ac:dyDescent="0.25">
      <c r="A40">
        <v>8</v>
      </c>
      <c r="B40">
        <v>33940171</v>
      </c>
      <c r="C40" t="s">
        <v>189</v>
      </c>
      <c r="D40" t="s">
        <v>26</v>
      </c>
      <c r="E40" t="s">
        <v>20</v>
      </c>
      <c r="F40">
        <v>0.81196599999999997</v>
      </c>
      <c r="G40" t="s">
        <v>181</v>
      </c>
      <c r="H40" t="s">
        <v>18</v>
      </c>
      <c r="I40">
        <v>0.29836400000000002</v>
      </c>
      <c r="J40">
        <v>6.2017799999999998E-2</v>
      </c>
      <c r="K40">
        <v>0.176812</v>
      </c>
      <c r="L40">
        <v>0.41991699999999998</v>
      </c>
      <c r="M40">
        <v>2.71829E-6</v>
      </c>
    </row>
    <row r="41" spans="1:13" x14ac:dyDescent="0.25">
      <c r="A41">
        <v>8</v>
      </c>
      <c r="B41">
        <v>33940577</v>
      </c>
      <c r="C41" t="s">
        <v>190</v>
      </c>
      <c r="D41" t="s">
        <v>20</v>
      </c>
      <c r="E41" t="s">
        <v>21</v>
      </c>
      <c r="F41">
        <v>0.18803400000000001</v>
      </c>
      <c r="G41" t="s">
        <v>181</v>
      </c>
      <c r="H41" t="s">
        <v>18</v>
      </c>
      <c r="I41">
        <v>-0.29836400000000002</v>
      </c>
      <c r="J41">
        <v>6.2017799999999998E-2</v>
      </c>
      <c r="K41">
        <v>-0.41991699999999998</v>
      </c>
      <c r="L41">
        <v>-0.176812</v>
      </c>
      <c r="M41">
        <v>2.71829E-6</v>
      </c>
    </row>
    <row r="42" spans="1:13" x14ac:dyDescent="0.25">
      <c r="A42">
        <v>8</v>
      </c>
      <c r="B42">
        <v>33945168</v>
      </c>
      <c r="C42" t="s">
        <v>191</v>
      </c>
      <c r="D42" t="s">
        <v>26</v>
      </c>
      <c r="E42" t="s">
        <v>15</v>
      </c>
      <c r="F42">
        <v>0.80982900000000002</v>
      </c>
      <c r="G42" t="s">
        <v>181</v>
      </c>
      <c r="H42" t="s">
        <v>18</v>
      </c>
      <c r="I42">
        <v>0.279169</v>
      </c>
      <c r="J42">
        <v>6.1137499999999997E-2</v>
      </c>
      <c r="K42">
        <v>0.15934200000000001</v>
      </c>
      <c r="L42">
        <v>0.39899600000000002</v>
      </c>
      <c r="M42">
        <v>8.0919199999999993E-6</v>
      </c>
    </row>
    <row r="43" spans="1:13" x14ac:dyDescent="0.25">
      <c r="A43">
        <v>8</v>
      </c>
      <c r="B43">
        <v>33947225</v>
      </c>
      <c r="C43" t="s">
        <v>192</v>
      </c>
      <c r="D43" t="s">
        <v>15</v>
      </c>
      <c r="E43" t="s">
        <v>21</v>
      </c>
      <c r="F43">
        <v>0.80982900000000002</v>
      </c>
      <c r="G43" t="s">
        <v>181</v>
      </c>
      <c r="H43" t="s">
        <v>18</v>
      </c>
      <c r="I43">
        <v>0.279169</v>
      </c>
      <c r="J43">
        <v>6.1137499999999997E-2</v>
      </c>
      <c r="K43">
        <v>0.15934200000000001</v>
      </c>
      <c r="L43">
        <v>0.39899600000000002</v>
      </c>
      <c r="M43">
        <v>8.0919199999999993E-6</v>
      </c>
    </row>
    <row r="44" spans="1:13" x14ac:dyDescent="0.25">
      <c r="A44">
        <v>8</v>
      </c>
      <c r="B44">
        <v>33949374</v>
      </c>
      <c r="C44" t="s">
        <v>193</v>
      </c>
      <c r="D44" t="s">
        <v>20</v>
      </c>
      <c r="E44" t="s">
        <v>26</v>
      </c>
      <c r="F44">
        <v>0.80982900000000002</v>
      </c>
      <c r="G44" t="s">
        <v>181</v>
      </c>
      <c r="H44" t="s">
        <v>18</v>
      </c>
      <c r="I44">
        <v>0.279169</v>
      </c>
      <c r="J44">
        <v>6.1137499999999997E-2</v>
      </c>
      <c r="K44">
        <v>0.15934200000000001</v>
      </c>
      <c r="L44">
        <v>0.39899600000000002</v>
      </c>
      <c r="M44">
        <v>8.0919199999999993E-6</v>
      </c>
    </row>
    <row r="45" spans="1:13" x14ac:dyDescent="0.25">
      <c r="A45">
        <v>8</v>
      </c>
      <c r="B45">
        <v>33949494</v>
      </c>
      <c r="C45" t="s">
        <v>194</v>
      </c>
      <c r="D45" t="s">
        <v>20</v>
      </c>
      <c r="E45" t="s">
        <v>21</v>
      </c>
      <c r="F45">
        <v>0.80982900000000002</v>
      </c>
      <c r="G45" t="s">
        <v>181</v>
      </c>
      <c r="H45" t="s">
        <v>18</v>
      </c>
      <c r="I45">
        <v>0.279169</v>
      </c>
      <c r="J45">
        <v>6.1137499999999997E-2</v>
      </c>
      <c r="K45">
        <v>0.15934200000000001</v>
      </c>
      <c r="L45">
        <v>0.39899600000000002</v>
      </c>
      <c r="M45">
        <v>8.0919199999999993E-6</v>
      </c>
    </row>
    <row r="46" spans="1:13" x14ac:dyDescent="0.25">
      <c r="A46">
        <v>8</v>
      </c>
      <c r="B46">
        <v>33950759</v>
      </c>
      <c r="C46" t="s">
        <v>195</v>
      </c>
      <c r="D46" t="s">
        <v>97</v>
      </c>
      <c r="E46" t="s">
        <v>20</v>
      </c>
      <c r="F46">
        <v>0.80982900000000002</v>
      </c>
      <c r="G46" t="s">
        <v>181</v>
      </c>
      <c r="H46" t="s">
        <v>18</v>
      </c>
      <c r="I46">
        <v>0.279169</v>
      </c>
      <c r="J46">
        <v>6.1137499999999997E-2</v>
      </c>
      <c r="K46">
        <v>0.15934200000000001</v>
      </c>
      <c r="L46">
        <v>0.39899600000000002</v>
      </c>
      <c r="M46">
        <v>8.0919199999999993E-6</v>
      </c>
    </row>
    <row r="47" spans="1:13" x14ac:dyDescent="0.25">
      <c r="A47">
        <v>8</v>
      </c>
      <c r="B47">
        <v>33956282</v>
      </c>
      <c r="C47" t="s">
        <v>196</v>
      </c>
      <c r="D47" t="s">
        <v>21</v>
      </c>
      <c r="E47" t="s">
        <v>20</v>
      </c>
      <c r="F47">
        <v>0.18803400000000001</v>
      </c>
      <c r="G47" t="s">
        <v>181</v>
      </c>
      <c r="H47" t="s">
        <v>18</v>
      </c>
      <c r="I47">
        <v>-0.29836400000000002</v>
      </c>
      <c r="J47">
        <v>6.2017799999999998E-2</v>
      </c>
      <c r="K47">
        <v>-0.41991699999999998</v>
      </c>
      <c r="L47">
        <v>-0.176812</v>
      </c>
      <c r="M47">
        <v>2.71829E-6</v>
      </c>
    </row>
    <row r="48" spans="1:13" x14ac:dyDescent="0.25">
      <c r="A48">
        <v>8</v>
      </c>
      <c r="B48">
        <v>33956701</v>
      </c>
      <c r="C48" t="s">
        <v>197</v>
      </c>
      <c r="D48" t="s">
        <v>20</v>
      </c>
      <c r="E48" t="s">
        <v>21</v>
      </c>
      <c r="F48">
        <v>0.18803400000000001</v>
      </c>
      <c r="G48" t="s">
        <v>181</v>
      </c>
      <c r="H48" t="s">
        <v>18</v>
      </c>
      <c r="I48">
        <v>-0.29836400000000002</v>
      </c>
      <c r="J48">
        <v>6.2017799999999998E-2</v>
      </c>
      <c r="K48">
        <v>-0.41991699999999998</v>
      </c>
      <c r="L48">
        <v>-0.176812</v>
      </c>
      <c r="M48">
        <v>2.71829E-6</v>
      </c>
    </row>
    <row r="49" spans="1:13" x14ac:dyDescent="0.25">
      <c r="A49">
        <v>8</v>
      </c>
      <c r="B49">
        <v>33957089</v>
      </c>
      <c r="C49" t="s">
        <v>198</v>
      </c>
      <c r="D49" t="s">
        <v>15</v>
      </c>
      <c r="E49" t="s">
        <v>26</v>
      </c>
      <c r="F49">
        <v>0.81196599999999997</v>
      </c>
      <c r="G49" t="s">
        <v>181</v>
      </c>
      <c r="H49" t="s">
        <v>18</v>
      </c>
      <c r="I49">
        <v>0.29836400000000002</v>
      </c>
      <c r="J49">
        <v>6.2017799999999998E-2</v>
      </c>
      <c r="K49">
        <v>0.176812</v>
      </c>
      <c r="L49">
        <v>0.41991699999999998</v>
      </c>
      <c r="M49">
        <v>2.71829E-6</v>
      </c>
    </row>
    <row r="50" spans="1:13" x14ac:dyDescent="0.25">
      <c r="A50">
        <v>8</v>
      </c>
      <c r="B50">
        <v>33958454</v>
      </c>
      <c r="C50" t="s">
        <v>199</v>
      </c>
      <c r="D50" t="s">
        <v>21</v>
      </c>
      <c r="E50" t="s">
        <v>20</v>
      </c>
      <c r="F50">
        <v>0.80982900000000002</v>
      </c>
      <c r="G50" t="s">
        <v>181</v>
      </c>
      <c r="H50" t="s">
        <v>18</v>
      </c>
      <c r="I50">
        <v>0.279169</v>
      </c>
      <c r="J50">
        <v>6.1137499999999997E-2</v>
      </c>
      <c r="K50">
        <v>0.15934200000000001</v>
      </c>
      <c r="L50">
        <v>0.39899600000000002</v>
      </c>
      <c r="M50">
        <v>8.0919199999999993E-6</v>
      </c>
    </row>
    <row r="51" spans="1:13" x14ac:dyDescent="0.25">
      <c r="A51">
        <v>8</v>
      </c>
      <c r="B51">
        <v>33960278</v>
      </c>
      <c r="C51" t="s">
        <v>200</v>
      </c>
      <c r="D51" t="s">
        <v>21</v>
      </c>
      <c r="E51" t="s">
        <v>20</v>
      </c>
      <c r="F51">
        <v>0.80982900000000002</v>
      </c>
      <c r="G51" t="s">
        <v>181</v>
      </c>
      <c r="H51" t="s">
        <v>18</v>
      </c>
      <c r="I51">
        <v>0.279169</v>
      </c>
      <c r="J51">
        <v>6.1137499999999997E-2</v>
      </c>
      <c r="K51">
        <v>0.15934200000000001</v>
      </c>
      <c r="L51">
        <v>0.39899600000000002</v>
      </c>
      <c r="M51">
        <v>8.0919199999999993E-6</v>
      </c>
    </row>
    <row r="52" spans="1:13" x14ac:dyDescent="0.25">
      <c r="A52">
        <v>8</v>
      </c>
      <c r="B52">
        <v>33961867</v>
      </c>
      <c r="C52" t="s">
        <v>201</v>
      </c>
      <c r="D52" t="s">
        <v>26</v>
      </c>
      <c r="E52" t="s">
        <v>15</v>
      </c>
      <c r="F52">
        <v>0.81623900000000005</v>
      </c>
      <c r="G52" t="s">
        <v>181</v>
      </c>
      <c r="H52" t="s">
        <v>18</v>
      </c>
      <c r="I52">
        <v>0.295763</v>
      </c>
      <c r="J52">
        <v>6.3541100000000003E-2</v>
      </c>
      <c r="K52">
        <v>0.17122499999999999</v>
      </c>
      <c r="L52">
        <v>0.42030099999999998</v>
      </c>
      <c r="M52">
        <v>5.4828799999999999E-6</v>
      </c>
    </row>
    <row r="53" spans="1:13" x14ac:dyDescent="0.25">
      <c r="A53">
        <v>8</v>
      </c>
      <c r="B53">
        <v>33962790</v>
      </c>
      <c r="C53" t="s">
        <v>202</v>
      </c>
      <c r="D53" t="s">
        <v>20</v>
      </c>
      <c r="E53" t="s">
        <v>21</v>
      </c>
      <c r="F53">
        <v>0.80982900000000002</v>
      </c>
      <c r="G53" t="s">
        <v>181</v>
      </c>
      <c r="H53" t="s">
        <v>18</v>
      </c>
      <c r="I53">
        <v>0.279169</v>
      </c>
      <c r="J53">
        <v>6.1137499999999997E-2</v>
      </c>
      <c r="K53">
        <v>0.15934200000000001</v>
      </c>
      <c r="L53">
        <v>0.39899600000000002</v>
      </c>
      <c r="M53">
        <v>8.0919199999999993E-6</v>
      </c>
    </row>
    <row r="54" spans="1:13" x14ac:dyDescent="0.25">
      <c r="A54">
        <v>8</v>
      </c>
      <c r="B54">
        <v>33963290</v>
      </c>
      <c r="C54" t="s">
        <v>203</v>
      </c>
      <c r="D54" t="s">
        <v>21</v>
      </c>
      <c r="E54" t="s">
        <v>15</v>
      </c>
      <c r="F54">
        <v>0.18803400000000001</v>
      </c>
      <c r="G54" t="s">
        <v>181</v>
      </c>
      <c r="H54" t="s">
        <v>18</v>
      </c>
      <c r="I54">
        <v>-0.29836400000000002</v>
      </c>
      <c r="J54">
        <v>6.2017799999999998E-2</v>
      </c>
      <c r="K54">
        <v>-0.41991699999999998</v>
      </c>
      <c r="L54">
        <v>-0.176812</v>
      </c>
      <c r="M54">
        <v>2.71829E-6</v>
      </c>
    </row>
    <row r="55" spans="1:13" x14ac:dyDescent="0.25">
      <c r="A55">
        <v>8</v>
      </c>
      <c r="B55">
        <v>33963632</v>
      </c>
      <c r="C55" t="s">
        <v>204</v>
      </c>
      <c r="D55" t="s">
        <v>15</v>
      </c>
      <c r="E55" t="s">
        <v>21</v>
      </c>
      <c r="F55">
        <v>0.80982900000000002</v>
      </c>
      <c r="G55" t="s">
        <v>181</v>
      </c>
      <c r="H55" t="s">
        <v>18</v>
      </c>
      <c r="I55">
        <v>0.279169</v>
      </c>
      <c r="J55">
        <v>6.1137499999999997E-2</v>
      </c>
      <c r="K55">
        <v>0.15934200000000001</v>
      </c>
      <c r="L55">
        <v>0.39899600000000002</v>
      </c>
      <c r="M55">
        <v>8.0919199999999993E-6</v>
      </c>
    </row>
    <row r="56" spans="1:13" x14ac:dyDescent="0.25">
      <c r="A56">
        <v>8</v>
      </c>
      <c r="B56">
        <v>33963660</v>
      </c>
      <c r="C56" t="s">
        <v>205</v>
      </c>
      <c r="D56" t="s">
        <v>20</v>
      </c>
      <c r="E56" t="s">
        <v>21</v>
      </c>
      <c r="F56">
        <v>0.81196599999999997</v>
      </c>
      <c r="G56" t="s">
        <v>181</v>
      </c>
      <c r="H56" t="s">
        <v>18</v>
      </c>
      <c r="I56">
        <v>0.29836400000000002</v>
      </c>
      <c r="J56">
        <v>6.2017799999999998E-2</v>
      </c>
      <c r="K56">
        <v>0.176812</v>
      </c>
      <c r="L56">
        <v>0.41991699999999998</v>
      </c>
      <c r="M56">
        <v>2.71829E-6</v>
      </c>
    </row>
    <row r="57" spans="1:13" x14ac:dyDescent="0.25">
      <c r="A57">
        <v>8</v>
      </c>
      <c r="B57">
        <v>33964029</v>
      </c>
      <c r="C57" t="s">
        <v>206</v>
      </c>
      <c r="D57" t="s">
        <v>20</v>
      </c>
      <c r="E57" t="s">
        <v>21</v>
      </c>
      <c r="F57">
        <v>0.80982900000000002</v>
      </c>
      <c r="G57" t="s">
        <v>181</v>
      </c>
      <c r="H57" t="s">
        <v>18</v>
      </c>
      <c r="I57">
        <v>0.279169</v>
      </c>
      <c r="J57">
        <v>6.1137499999999997E-2</v>
      </c>
      <c r="K57">
        <v>0.15934200000000001</v>
      </c>
      <c r="L57">
        <v>0.39899600000000002</v>
      </c>
      <c r="M57">
        <v>8.0919199999999993E-6</v>
      </c>
    </row>
    <row r="58" spans="1:13" x14ac:dyDescent="0.25">
      <c r="A58">
        <v>8</v>
      </c>
      <c r="B58">
        <v>33964881</v>
      </c>
      <c r="C58" t="s">
        <v>207</v>
      </c>
      <c r="D58" t="s">
        <v>21</v>
      </c>
      <c r="E58" t="s">
        <v>26</v>
      </c>
      <c r="F58">
        <v>0.18803400000000001</v>
      </c>
      <c r="G58" t="s">
        <v>181</v>
      </c>
      <c r="H58" t="s">
        <v>18</v>
      </c>
      <c r="I58">
        <v>-0.29836400000000002</v>
      </c>
      <c r="J58">
        <v>6.2017799999999998E-2</v>
      </c>
      <c r="K58">
        <v>-0.41991699999999998</v>
      </c>
      <c r="L58">
        <v>-0.176812</v>
      </c>
      <c r="M58">
        <v>2.71829E-6</v>
      </c>
    </row>
    <row r="59" spans="1:13" x14ac:dyDescent="0.25">
      <c r="A59">
        <v>8</v>
      </c>
      <c r="B59">
        <v>33965452</v>
      </c>
      <c r="C59" t="s">
        <v>208</v>
      </c>
      <c r="D59" t="s">
        <v>21</v>
      </c>
      <c r="E59" t="s">
        <v>20</v>
      </c>
      <c r="F59">
        <v>0.81196599999999997</v>
      </c>
      <c r="G59" t="s">
        <v>181</v>
      </c>
      <c r="H59" t="s">
        <v>18</v>
      </c>
      <c r="I59">
        <v>0.29836400000000002</v>
      </c>
      <c r="J59">
        <v>6.2017799999999998E-2</v>
      </c>
      <c r="K59">
        <v>0.176812</v>
      </c>
      <c r="L59">
        <v>0.41991699999999998</v>
      </c>
      <c r="M59">
        <v>2.71829E-6</v>
      </c>
    </row>
    <row r="60" spans="1:13" x14ac:dyDescent="0.25">
      <c r="A60">
        <v>8</v>
      </c>
      <c r="B60">
        <v>33966617</v>
      </c>
      <c r="C60" t="s">
        <v>209</v>
      </c>
      <c r="D60" t="s">
        <v>20</v>
      </c>
      <c r="E60" t="s">
        <v>21</v>
      </c>
      <c r="F60">
        <v>0.81196599999999997</v>
      </c>
      <c r="G60" t="s">
        <v>181</v>
      </c>
      <c r="H60" t="s">
        <v>18</v>
      </c>
      <c r="I60">
        <v>0.29836400000000002</v>
      </c>
      <c r="J60">
        <v>6.2017799999999998E-2</v>
      </c>
      <c r="K60">
        <v>0.176812</v>
      </c>
      <c r="L60">
        <v>0.41991699999999998</v>
      </c>
      <c r="M60">
        <v>2.71829E-6</v>
      </c>
    </row>
    <row r="61" spans="1:13" x14ac:dyDescent="0.25">
      <c r="A61">
        <v>8</v>
      </c>
      <c r="B61">
        <v>33967066</v>
      </c>
      <c r="C61" t="s">
        <v>210</v>
      </c>
      <c r="D61" t="s">
        <v>26</v>
      </c>
      <c r="E61" t="s">
        <v>15</v>
      </c>
      <c r="F61">
        <v>0.80982900000000002</v>
      </c>
      <c r="G61" t="s">
        <v>181</v>
      </c>
      <c r="H61" t="s">
        <v>18</v>
      </c>
      <c r="I61">
        <v>0.279169</v>
      </c>
      <c r="J61">
        <v>6.1137499999999997E-2</v>
      </c>
      <c r="K61">
        <v>0.15934200000000001</v>
      </c>
      <c r="L61">
        <v>0.39899600000000002</v>
      </c>
      <c r="M61">
        <v>8.0919199999999993E-6</v>
      </c>
    </row>
    <row r="62" spans="1:13" x14ac:dyDescent="0.25">
      <c r="A62">
        <v>8</v>
      </c>
      <c r="B62">
        <v>33967274</v>
      </c>
      <c r="C62" t="s">
        <v>211</v>
      </c>
      <c r="D62" t="s">
        <v>20</v>
      </c>
      <c r="E62" t="s">
        <v>21</v>
      </c>
      <c r="F62">
        <v>0.80982900000000002</v>
      </c>
      <c r="G62" t="s">
        <v>181</v>
      </c>
      <c r="H62" t="s">
        <v>18</v>
      </c>
      <c r="I62">
        <v>0.279169</v>
      </c>
      <c r="J62">
        <v>6.1137499999999997E-2</v>
      </c>
      <c r="K62">
        <v>0.15934200000000001</v>
      </c>
      <c r="L62">
        <v>0.39899600000000002</v>
      </c>
      <c r="M62">
        <v>8.0919199999999993E-6</v>
      </c>
    </row>
    <row r="63" spans="1:13" x14ac:dyDescent="0.25">
      <c r="A63">
        <v>8</v>
      </c>
      <c r="B63">
        <v>33967697</v>
      </c>
      <c r="C63" t="s">
        <v>212</v>
      </c>
      <c r="D63" t="s">
        <v>26</v>
      </c>
      <c r="E63" t="s">
        <v>15</v>
      </c>
      <c r="F63">
        <v>0.80982900000000002</v>
      </c>
      <c r="G63" t="s">
        <v>181</v>
      </c>
      <c r="H63" t="s">
        <v>18</v>
      </c>
      <c r="I63">
        <v>0.27772400000000003</v>
      </c>
      <c r="J63">
        <v>6.1213400000000001E-2</v>
      </c>
      <c r="K63">
        <v>0.157748</v>
      </c>
      <c r="L63">
        <v>0.3977</v>
      </c>
      <c r="M63">
        <v>9.1934999999999993E-6</v>
      </c>
    </row>
    <row r="64" spans="1:13" x14ac:dyDescent="0.25">
      <c r="A64">
        <v>8</v>
      </c>
      <c r="B64">
        <v>33967777</v>
      </c>
      <c r="C64" t="s">
        <v>213</v>
      </c>
      <c r="D64" t="s">
        <v>26</v>
      </c>
      <c r="E64" t="s">
        <v>15</v>
      </c>
      <c r="F64">
        <v>0.80982900000000002</v>
      </c>
      <c r="G64" t="s">
        <v>181</v>
      </c>
      <c r="H64" t="s">
        <v>18</v>
      </c>
      <c r="I64">
        <v>0.27772400000000003</v>
      </c>
      <c r="J64">
        <v>6.1213400000000001E-2</v>
      </c>
      <c r="K64">
        <v>0.157748</v>
      </c>
      <c r="L64">
        <v>0.3977</v>
      </c>
      <c r="M64">
        <v>9.1934999999999993E-6</v>
      </c>
    </row>
    <row r="65" spans="1:13" x14ac:dyDescent="0.25">
      <c r="A65">
        <v>8</v>
      </c>
      <c r="B65">
        <v>33968589</v>
      </c>
      <c r="C65" t="s">
        <v>214</v>
      </c>
      <c r="D65" t="s">
        <v>21</v>
      </c>
      <c r="E65" t="s">
        <v>15</v>
      </c>
      <c r="F65">
        <v>0.80982900000000002</v>
      </c>
      <c r="G65" t="s">
        <v>181</v>
      </c>
      <c r="H65" t="s">
        <v>18</v>
      </c>
      <c r="I65">
        <v>0.27772400000000003</v>
      </c>
      <c r="J65">
        <v>6.1213400000000001E-2</v>
      </c>
      <c r="K65">
        <v>0.157748</v>
      </c>
      <c r="L65">
        <v>0.3977</v>
      </c>
      <c r="M65">
        <v>9.1934999999999993E-6</v>
      </c>
    </row>
    <row r="66" spans="1:13" x14ac:dyDescent="0.25">
      <c r="A66">
        <v>8</v>
      </c>
      <c r="B66">
        <v>33973425</v>
      </c>
      <c r="C66" t="s">
        <v>215</v>
      </c>
      <c r="D66" t="s">
        <v>21</v>
      </c>
      <c r="E66" t="s">
        <v>20</v>
      </c>
      <c r="F66">
        <v>0.80982900000000002</v>
      </c>
      <c r="G66" t="s">
        <v>181</v>
      </c>
      <c r="H66" t="s">
        <v>18</v>
      </c>
      <c r="I66">
        <v>0.27772400000000003</v>
      </c>
      <c r="J66">
        <v>6.1213400000000001E-2</v>
      </c>
      <c r="K66">
        <v>0.157748</v>
      </c>
      <c r="L66">
        <v>0.3977</v>
      </c>
      <c r="M66">
        <v>9.1934999999999993E-6</v>
      </c>
    </row>
    <row r="67" spans="1:13" x14ac:dyDescent="0.25">
      <c r="A67">
        <v>8</v>
      </c>
      <c r="B67">
        <v>33973495</v>
      </c>
      <c r="C67" t="s">
        <v>216</v>
      </c>
      <c r="D67" t="s">
        <v>21</v>
      </c>
      <c r="E67" t="s">
        <v>15</v>
      </c>
      <c r="F67">
        <v>0.80982900000000002</v>
      </c>
      <c r="G67" t="s">
        <v>181</v>
      </c>
      <c r="H67" t="s">
        <v>18</v>
      </c>
      <c r="I67">
        <v>0.27772400000000003</v>
      </c>
      <c r="J67">
        <v>6.1213400000000001E-2</v>
      </c>
      <c r="K67">
        <v>0.157748</v>
      </c>
      <c r="L67">
        <v>0.3977</v>
      </c>
      <c r="M67">
        <v>9.1934999999999993E-6</v>
      </c>
    </row>
    <row r="68" spans="1:13" x14ac:dyDescent="0.25">
      <c r="A68">
        <v>8</v>
      </c>
      <c r="B68">
        <v>33973680</v>
      </c>
      <c r="C68" t="s">
        <v>217</v>
      </c>
      <c r="D68" t="s">
        <v>218</v>
      </c>
      <c r="E68" t="s">
        <v>15</v>
      </c>
      <c r="F68">
        <v>0.80982900000000002</v>
      </c>
      <c r="G68" t="s">
        <v>181</v>
      </c>
      <c r="H68" t="s">
        <v>18</v>
      </c>
      <c r="I68">
        <v>0.27772400000000003</v>
      </c>
      <c r="J68">
        <v>6.1213400000000001E-2</v>
      </c>
      <c r="K68">
        <v>0.157748</v>
      </c>
      <c r="L68">
        <v>0.3977</v>
      </c>
      <c r="M68">
        <v>9.1934999999999993E-6</v>
      </c>
    </row>
    <row r="69" spans="1:13" x14ac:dyDescent="0.25">
      <c r="A69">
        <v>8</v>
      </c>
      <c r="B69">
        <v>33974684</v>
      </c>
      <c r="C69" t="s">
        <v>219</v>
      </c>
      <c r="D69" t="s">
        <v>21</v>
      </c>
      <c r="E69" t="s">
        <v>20</v>
      </c>
      <c r="F69">
        <v>0.80982900000000002</v>
      </c>
      <c r="G69" t="s">
        <v>181</v>
      </c>
      <c r="H69" t="s">
        <v>18</v>
      </c>
      <c r="I69">
        <v>0.27772400000000003</v>
      </c>
      <c r="J69">
        <v>6.1213400000000001E-2</v>
      </c>
      <c r="K69">
        <v>0.157748</v>
      </c>
      <c r="L69">
        <v>0.3977</v>
      </c>
      <c r="M69">
        <v>9.1934999999999993E-6</v>
      </c>
    </row>
    <row r="70" spans="1:13" x14ac:dyDescent="0.25">
      <c r="A70">
        <v>8</v>
      </c>
      <c r="B70">
        <v>33977368</v>
      </c>
      <c r="C70" t="s">
        <v>220</v>
      </c>
      <c r="D70" t="s">
        <v>20</v>
      </c>
      <c r="E70" t="s">
        <v>21</v>
      </c>
      <c r="F70">
        <v>0.80982900000000002</v>
      </c>
      <c r="G70" t="s">
        <v>181</v>
      </c>
      <c r="H70" t="s">
        <v>18</v>
      </c>
      <c r="I70">
        <v>0.27772400000000003</v>
      </c>
      <c r="J70">
        <v>6.1213400000000001E-2</v>
      </c>
      <c r="K70">
        <v>0.157748</v>
      </c>
      <c r="L70">
        <v>0.3977</v>
      </c>
      <c r="M70">
        <v>9.1934999999999993E-6</v>
      </c>
    </row>
    <row r="71" spans="1:13" x14ac:dyDescent="0.25">
      <c r="A71">
        <v>8</v>
      </c>
      <c r="B71">
        <v>33979105</v>
      </c>
      <c r="C71" t="s">
        <v>221</v>
      </c>
      <c r="D71" t="s">
        <v>26</v>
      </c>
      <c r="E71" t="s">
        <v>21</v>
      </c>
      <c r="F71">
        <v>0.80982900000000002</v>
      </c>
      <c r="G71" t="s">
        <v>181</v>
      </c>
      <c r="H71" t="s">
        <v>18</v>
      </c>
      <c r="I71">
        <v>0.27772400000000003</v>
      </c>
      <c r="J71">
        <v>6.1213400000000001E-2</v>
      </c>
      <c r="K71">
        <v>0.157748</v>
      </c>
      <c r="L71">
        <v>0.3977</v>
      </c>
      <c r="M71">
        <v>9.1934999999999993E-6</v>
      </c>
    </row>
    <row r="72" spans="1:13" x14ac:dyDescent="0.25">
      <c r="A72">
        <v>8</v>
      </c>
      <c r="B72">
        <v>33979199</v>
      </c>
      <c r="C72" t="s">
        <v>222</v>
      </c>
      <c r="D72" t="s">
        <v>20</v>
      </c>
      <c r="E72" t="s">
        <v>21</v>
      </c>
      <c r="F72">
        <v>0.80982900000000002</v>
      </c>
      <c r="G72" t="s">
        <v>181</v>
      </c>
      <c r="H72" t="s">
        <v>18</v>
      </c>
      <c r="I72">
        <v>0.27772400000000003</v>
      </c>
      <c r="J72">
        <v>6.1213400000000001E-2</v>
      </c>
      <c r="K72">
        <v>0.157748</v>
      </c>
      <c r="L72">
        <v>0.3977</v>
      </c>
      <c r="M72">
        <v>9.1934999999999993E-6</v>
      </c>
    </row>
    <row r="73" spans="1:13" x14ac:dyDescent="0.25">
      <c r="A73">
        <v>8</v>
      </c>
      <c r="B73">
        <v>33979515</v>
      </c>
      <c r="C73" t="s">
        <v>223</v>
      </c>
      <c r="D73" t="s">
        <v>26</v>
      </c>
      <c r="E73" t="s">
        <v>20</v>
      </c>
      <c r="F73">
        <v>0.80982900000000002</v>
      </c>
      <c r="G73" t="s">
        <v>181</v>
      </c>
      <c r="H73" t="s">
        <v>18</v>
      </c>
      <c r="I73">
        <v>0.27772400000000003</v>
      </c>
      <c r="J73">
        <v>6.1213400000000001E-2</v>
      </c>
      <c r="K73">
        <v>0.157748</v>
      </c>
      <c r="L73">
        <v>0.3977</v>
      </c>
      <c r="M73">
        <v>9.1934999999999993E-6</v>
      </c>
    </row>
    <row r="74" spans="1:13" x14ac:dyDescent="0.25">
      <c r="A74">
        <v>8</v>
      </c>
      <c r="B74">
        <v>33983773</v>
      </c>
      <c r="C74" t="s">
        <v>224</v>
      </c>
      <c r="D74" t="s">
        <v>20</v>
      </c>
      <c r="E74" t="s">
        <v>21</v>
      </c>
      <c r="F74">
        <v>0.80982900000000002</v>
      </c>
      <c r="G74" t="s">
        <v>181</v>
      </c>
      <c r="H74" t="s">
        <v>18</v>
      </c>
      <c r="I74">
        <v>0.27772400000000003</v>
      </c>
      <c r="J74">
        <v>6.1213400000000001E-2</v>
      </c>
      <c r="K74">
        <v>0.157748</v>
      </c>
      <c r="L74">
        <v>0.3977</v>
      </c>
      <c r="M74">
        <v>9.1934999999999993E-6</v>
      </c>
    </row>
    <row r="75" spans="1:13" x14ac:dyDescent="0.25">
      <c r="A75">
        <v>8</v>
      </c>
      <c r="B75">
        <v>34018729</v>
      </c>
      <c r="C75" t="s">
        <v>225</v>
      </c>
      <c r="D75" t="s">
        <v>21</v>
      </c>
      <c r="E75" t="s">
        <v>20</v>
      </c>
      <c r="F75">
        <v>0.18589700000000001</v>
      </c>
      <c r="G75" t="s">
        <v>181</v>
      </c>
      <c r="H75" t="s">
        <v>18</v>
      </c>
      <c r="I75">
        <v>-0.28146300000000002</v>
      </c>
      <c r="J75">
        <v>6.1479800000000001E-2</v>
      </c>
      <c r="K75">
        <v>-0.40196100000000001</v>
      </c>
      <c r="L75">
        <v>-0.160964</v>
      </c>
      <c r="M75">
        <v>7.6821299999999992E-6</v>
      </c>
    </row>
    <row r="76" spans="1:13" x14ac:dyDescent="0.25">
      <c r="A76">
        <v>8</v>
      </c>
      <c r="B76">
        <v>63302015</v>
      </c>
      <c r="C76" t="s">
        <v>226</v>
      </c>
      <c r="D76" t="s">
        <v>20</v>
      </c>
      <c r="E76" t="s">
        <v>21</v>
      </c>
      <c r="F76">
        <v>0.228632</v>
      </c>
      <c r="G76" t="s">
        <v>227</v>
      </c>
      <c r="H76" t="s">
        <v>18</v>
      </c>
      <c r="I76">
        <v>-0.246975</v>
      </c>
      <c r="J76">
        <v>5.4492800000000001E-2</v>
      </c>
      <c r="K76">
        <v>-0.35377900000000001</v>
      </c>
      <c r="L76">
        <v>-0.14017199999999999</v>
      </c>
      <c r="M76">
        <v>9.3840099999999993E-6</v>
      </c>
    </row>
    <row r="77" spans="1:13" x14ac:dyDescent="0.25">
      <c r="A77">
        <v>8</v>
      </c>
      <c r="B77">
        <v>95276091</v>
      </c>
      <c r="C77" t="s">
        <v>228</v>
      </c>
      <c r="D77" t="s">
        <v>15</v>
      </c>
      <c r="E77" t="s">
        <v>26</v>
      </c>
      <c r="F77">
        <v>1.06838E-2</v>
      </c>
      <c r="G77" t="s">
        <v>229</v>
      </c>
      <c r="H77" t="s">
        <v>230</v>
      </c>
      <c r="I77">
        <v>-1.03687</v>
      </c>
      <c r="J77">
        <v>0.22330800000000001</v>
      </c>
      <c r="K77">
        <v>-1.47455</v>
      </c>
      <c r="L77">
        <v>-0.59919900000000004</v>
      </c>
      <c r="M77">
        <v>5.7675299999999998E-6</v>
      </c>
    </row>
    <row r="78" spans="1:13" x14ac:dyDescent="0.25">
      <c r="A78">
        <v>8</v>
      </c>
      <c r="B78">
        <v>95286676</v>
      </c>
      <c r="C78" t="s">
        <v>231</v>
      </c>
      <c r="D78" t="s">
        <v>232</v>
      </c>
      <c r="E78" t="s">
        <v>15</v>
      </c>
      <c r="F78">
        <v>1.06838E-2</v>
      </c>
      <c r="G78" t="s">
        <v>229</v>
      </c>
      <c r="H78" t="s">
        <v>230</v>
      </c>
      <c r="I78">
        <v>-1.03687</v>
      </c>
      <c r="J78">
        <v>0.22330800000000001</v>
      </c>
      <c r="K78">
        <v>-1.47455</v>
      </c>
      <c r="L78">
        <v>-0.59919900000000004</v>
      </c>
      <c r="M78">
        <v>5.7675299999999998E-6</v>
      </c>
    </row>
    <row r="79" spans="1:13" x14ac:dyDescent="0.25">
      <c r="A79">
        <v>9</v>
      </c>
      <c r="B79">
        <v>7311975</v>
      </c>
      <c r="C79" t="s">
        <v>233</v>
      </c>
      <c r="D79" t="s">
        <v>26</v>
      </c>
      <c r="E79" t="s">
        <v>21</v>
      </c>
      <c r="F79">
        <v>8.1196599999999994E-2</v>
      </c>
      <c r="G79" t="s">
        <v>234</v>
      </c>
      <c r="H79" t="s">
        <v>18</v>
      </c>
      <c r="I79">
        <v>0.35353499999999999</v>
      </c>
      <c r="J79">
        <v>7.7377299999999996E-2</v>
      </c>
      <c r="K79">
        <v>0.201878</v>
      </c>
      <c r="L79">
        <v>0.50519199999999997</v>
      </c>
      <c r="M79">
        <v>7.9962199999999995E-6</v>
      </c>
    </row>
    <row r="80" spans="1:13" x14ac:dyDescent="0.25">
      <c r="A80">
        <v>9</v>
      </c>
      <c r="B80">
        <v>7319116</v>
      </c>
      <c r="C80" t="s">
        <v>235</v>
      </c>
      <c r="D80" t="s">
        <v>20</v>
      </c>
      <c r="E80" t="s">
        <v>21</v>
      </c>
      <c r="F80">
        <v>0.91666700000000001</v>
      </c>
      <c r="G80" t="s">
        <v>234</v>
      </c>
      <c r="H80" t="s">
        <v>18</v>
      </c>
      <c r="I80">
        <v>-0.358074</v>
      </c>
      <c r="J80">
        <v>7.6547100000000007E-2</v>
      </c>
      <c r="K80">
        <v>-0.50810299999999997</v>
      </c>
      <c r="L80">
        <v>-0.20804400000000001</v>
      </c>
      <c r="M80">
        <v>4.9469500000000001E-6</v>
      </c>
    </row>
    <row r="81" spans="1:13" x14ac:dyDescent="0.25">
      <c r="A81">
        <v>9</v>
      </c>
      <c r="B81">
        <v>7321478</v>
      </c>
      <c r="C81" t="s">
        <v>236</v>
      </c>
      <c r="D81" t="s">
        <v>20</v>
      </c>
      <c r="E81" t="s">
        <v>15</v>
      </c>
      <c r="F81">
        <v>0.91666700000000001</v>
      </c>
      <c r="G81" t="s">
        <v>234</v>
      </c>
      <c r="H81" t="s">
        <v>18</v>
      </c>
      <c r="I81">
        <v>-0.358074</v>
      </c>
      <c r="J81">
        <v>7.6547100000000007E-2</v>
      </c>
      <c r="K81">
        <v>-0.50810299999999997</v>
      </c>
      <c r="L81">
        <v>-0.20804400000000001</v>
      </c>
      <c r="M81">
        <v>4.9469500000000001E-6</v>
      </c>
    </row>
    <row r="82" spans="1:13" x14ac:dyDescent="0.25">
      <c r="A82">
        <v>9</v>
      </c>
      <c r="B82">
        <v>7333909</v>
      </c>
      <c r="C82" t="s">
        <v>237</v>
      </c>
      <c r="D82" t="s">
        <v>26</v>
      </c>
      <c r="E82" t="s">
        <v>15</v>
      </c>
      <c r="F82">
        <v>0.91666700000000001</v>
      </c>
      <c r="G82" t="s">
        <v>234</v>
      </c>
      <c r="H82" t="s">
        <v>18</v>
      </c>
      <c r="I82">
        <v>-0.358074</v>
      </c>
      <c r="J82">
        <v>7.6547100000000007E-2</v>
      </c>
      <c r="K82">
        <v>-0.50810299999999997</v>
      </c>
      <c r="L82">
        <v>-0.20804400000000001</v>
      </c>
      <c r="M82">
        <v>4.9469500000000001E-6</v>
      </c>
    </row>
    <row r="83" spans="1:13" x14ac:dyDescent="0.25">
      <c r="A83">
        <v>9</v>
      </c>
      <c r="B83">
        <v>7336548</v>
      </c>
      <c r="C83" t="s">
        <v>238</v>
      </c>
      <c r="D83" t="s">
        <v>26</v>
      </c>
      <c r="E83" t="s">
        <v>239</v>
      </c>
      <c r="F83">
        <v>0.91666700000000001</v>
      </c>
      <c r="G83" t="s">
        <v>234</v>
      </c>
      <c r="H83" t="s">
        <v>18</v>
      </c>
      <c r="I83">
        <v>-0.34510999999999997</v>
      </c>
      <c r="J83">
        <v>7.5056200000000003E-2</v>
      </c>
      <c r="K83">
        <v>-0.49221700000000002</v>
      </c>
      <c r="L83">
        <v>-0.19800300000000001</v>
      </c>
      <c r="M83">
        <v>7.04037E-6</v>
      </c>
    </row>
    <row r="84" spans="1:13" x14ac:dyDescent="0.25">
      <c r="A84">
        <v>9</v>
      </c>
      <c r="B84">
        <v>7338345</v>
      </c>
      <c r="C84" t="s">
        <v>240</v>
      </c>
      <c r="D84" t="s">
        <v>15</v>
      </c>
      <c r="E84" t="s">
        <v>26</v>
      </c>
      <c r="F84">
        <v>0.91666700000000001</v>
      </c>
      <c r="G84" t="s">
        <v>234</v>
      </c>
      <c r="H84" t="s">
        <v>18</v>
      </c>
      <c r="I84">
        <v>-0.34510999999999997</v>
      </c>
      <c r="J84">
        <v>7.5056200000000003E-2</v>
      </c>
      <c r="K84">
        <v>-0.49221700000000002</v>
      </c>
      <c r="L84">
        <v>-0.19800300000000001</v>
      </c>
      <c r="M84">
        <v>7.04037E-6</v>
      </c>
    </row>
    <row r="85" spans="1:13" x14ac:dyDescent="0.25">
      <c r="A85">
        <v>9</v>
      </c>
      <c r="B85">
        <v>7339032</v>
      </c>
      <c r="C85" t="s">
        <v>241</v>
      </c>
      <c r="D85" t="s">
        <v>26</v>
      </c>
      <c r="E85" t="s">
        <v>21</v>
      </c>
      <c r="F85">
        <v>0.91666700000000001</v>
      </c>
      <c r="G85" t="s">
        <v>234</v>
      </c>
      <c r="H85" t="s">
        <v>18</v>
      </c>
      <c r="I85">
        <v>-0.34510999999999997</v>
      </c>
      <c r="J85">
        <v>7.5056200000000003E-2</v>
      </c>
      <c r="K85">
        <v>-0.49221700000000002</v>
      </c>
      <c r="L85">
        <v>-0.19800300000000001</v>
      </c>
      <c r="M85">
        <v>7.04037E-6</v>
      </c>
    </row>
    <row r="86" spans="1:13" x14ac:dyDescent="0.25">
      <c r="A86">
        <v>9</v>
      </c>
      <c r="B86">
        <v>7339425</v>
      </c>
      <c r="C86" t="s">
        <v>242</v>
      </c>
      <c r="D86" t="s">
        <v>21</v>
      </c>
      <c r="E86" t="s">
        <v>20</v>
      </c>
      <c r="F86">
        <v>0.91666700000000001</v>
      </c>
      <c r="G86" t="s">
        <v>234</v>
      </c>
      <c r="H86" t="s">
        <v>18</v>
      </c>
      <c r="I86">
        <v>-0.34510999999999997</v>
      </c>
      <c r="J86">
        <v>7.5056200000000003E-2</v>
      </c>
      <c r="K86">
        <v>-0.49221700000000002</v>
      </c>
      <c r="L86">
        <v>-0.19800300000000001</v>
      </c>
      <c r="M86">
        <v>7.04037E-6</v>
      </c>
    </row>
    <row r="87" spans="1:13" x14ac:dyDescent="0.25">
      <c r="A87">
        <v>9</v>
      </c>
      <c r="B87">
        <v>7340534</v>
      </c>
      <c r="C87" t="s">
        <v>243</v>
      </c>
      <c r="D87" t="s">
        <v>15</v>
      </c>
      <c r="E87" t="s">
        <v>26</v>
      </c>
      <c r="F87">
        <v>0.91666700000000001</v>
      </c>
      <c r="G87" t="s">
        <v>234</v>
      </c>
      <c r="H87" t="s">
        <v>18</v>
      </c>
      <c r="I87">
        <v>-0.34510999999999997</v>
      </c>
      <c r="J87">
        <v>7.5056200000000003E-2</v>
      </c>
      <c r="K87">
        <v>-0.49221700000000002</v>
      </c>
      <c r="L87">
        <v>-0.19800300000000001</v>
      </c>
      <c r="M87">
        <v>7.04037E-6</v>
      </c>
    </row>
    <row r="88" spans="1:13" x14ac:dyDescent="0.25">
      <c r="A88">
        <v>9</v>
      </c>
      <c r="B88">
        <v>7343925</v>
      </c>
      <c r="C88" t="s">
        <v>244</v>
      </c>
      <c r="D88" t="s">
        <v>15</v>
      </c>
      <c r="E88" t="s">
        <v>26</v>
      </c>
      <c r="F88">
        <v>0.91880300000000004</v>
      </c>
      <c r="G88" t="s">
        <v>234</v>
      </c>
      <c r="H88" t="s">
        <v>18</v>
      </c>
      <c r="I88">
        <v>-0.35976200000000003</v>
      </c>
      <c r="J88">
        <v>7.7488100000000004E-2</v>
      </c>
      <c r="K88">
        <v>-0.51163599999999998</v>
      </c>
      <c r="L88">
        <v>-0.20788799999999999</v>
      </c>
      <c r="M88">
        <v>5.7789400000000001E-6</v>
      </c>
    </row>
    <row r="89" spans="1:13" x14ac:dyDescent="0.25">
      <c r="A89">
        <v>9</v>
      </c>
      <c r="B89">
        <v>7345451</v>
      </c>
      <c r="C89" t="s">
        <v>245</v>
      </c>
      <c r="D89" t="s">
        <v>20</v>
      </c>
      <c r="E89" t="s">
        <v>26</v>
      </c>
      <c r="F89">
        <v>0.92093999999999998</v>
      </c>
      <c r="G89" t="s">
        <v>234</v>
      </c>
      <c r="H89" t="s">
        <v>18</v>
      </c>
      <c r="I89">
        <v>-0.37993300000000002</v>
      </c>
      <c r="J89">
        <v>7.9694899999999999E-2</v>
      </c>
      <c r="K89">
        <v>-0.53613200000000005</v>
      </c>
      <c r="L89">
        <v>-0.22373399999999999</v>
      </c>
      <c r="M89">
        <v>3.3118100000000001E-6</v>
      </c>
    </row>
    <row r="90" spans="1:13" x14ac:dyDescent="0.25">
      <c r="A90">
        <v>9</v>
      </c>
      <c r="B90">
        <v>88263997</v>
      </c>
      <c r="C90" t="s">
        <v>246</v>
      </c>
      <c r="D90" t="s">
        <v>20</v>
      </c>
      <c r="E90" t="s">
        <v>21</v>
      </c>
      <c r="F90">
        <v>2.7777799999999998E-2</v>
      </c>
      <c r="G90" t="s">
        <v>247</v>
      </c>
      <c r="H90" t="s">
        <v>18</v>
      </c>
      <c r="I90">
        <v>-0.67899299999999996</v>
      </c>
      <c r="J90">
        <v>0.14014099999999999</v>
      </c>
      <c r="K90">
        <v>-0.95366399999999996</v>
      </c>
      <c r="L90">
        <v>-0.40432200000000001</v>
      </c>
      <c r="M90">
        <v>2.32671E-6</v>
      </c>
    </row>
    <row r="91" spans="1:13" x14ac:dyDescent="0.25">
      <c r="A91">
        <v>9</v>
      </c>
      <c r="B91">
        <v>134263826</v>
      </c>
      <c r="C91" t="s">
        <v>248</v>
      </c>
      <c r="D91" t="s">
        <v>15</v>
      </c>
      <c r="E91" t="s">
        <v>26</v>
      </c>
      <c r="F91">
        <v>0.72863199999999995</v>
      </c>
      <c r="G91" t="s">
        <v>249</v>
      </c>
      <c r="H91" t="s">
        <v>18</v>
      </c>
      <c r="I91">
        <v>0.237895</v>
      </c>
      <c r="J91">
        <v>5.1910199999999997E-2</v>
      </c>
      <c r="K91">
        <v>0.136153</v>
      </c>
      <c r="L91">
        <v>0.33963700000000002</v>
      </c>
      <c r="M91">
        <v>7.52626E-6</v>
      </c>
    </row>
    <row r="92" spans="1:13" x14ac:dyDescent="0.25">
      <c r="A92">
        <v>10</v>
      </c>
      <c r="B92">
        <v>94174480</v>
      </c>
      <c r="C92" t="s">
        <v>250</v>
      </c>
      <c r="D92" t="s">
        <v>20</v>
      </c>
      <c r="E92" t="s">
        <v>21</v>
      </c>
      <c r="F92">
        <v>4.9145300000000003E-2</v>
      </c>
      <c r="G92" t="s">
        <v>251</v>
      </c>
      <c r="H92" t="s">
        <v>252</v>
      </c>
      <c r="I92">
        <v>-0.45202199999999998</v>
      </c>
      <c r="J92">
        <v>9.9161899999999997E-2</v>
      </c>
      <c r="K92">
        <v>-0.64637500000000003</v>
      </c>
      <c r="L92">
        <v>-0.25766800000000001</v>
      </c>
      <c r="M92">
        <v>8.37364E-6</v>
      </c>
    </row>
    <row r="93" spans="1:13" x14ac:dyDescent="0.25">
      <c r="A93">
        <v>10</v>
      </c>
      <c r="B93">
        <v>94178037</v>
      </c>
      <c r="C93" t="s">
        <v>253</v>
      </c>
      <c r="D93" t="s">
        <v>21</v>
      </c>
      <c r="E93" t="s">
        <v>20</v>
      </c>
      <c r="F93">
        <v>4.9145300000000003E-2</v>
      </c>
      <c r="G93" t="s">
        <v>251</v>
      </c>
      <c r="H93" t="s">
        <v>252</v>
      </c>
      <c r="I93">
        <v>-0.45202199999999998</v>
      </c>
      <c r="J93">
        <v>9.9161899999999997E-2</v>
      </c>
      <c r="K93">
        <v>-0.64637500000000003</v>
      </c>
      <c r="L93">
        <v>-0.25766800000000001</v>
      </c>
      <c r="M93">
        <v>8.37364E-6</v>
      </c>
    </row>
    <row r="94" spans="1:13" x14ac:dyDescent="0.25">
      <c r="A94">
        <v>10</v>
      </c>
      <c r="B94">
        <v>94179654</v>
      </c>
      <c r="C94" t="s">
        <v>254</v>
      </c>
      <c r="D94" t="s">
        <v>15</v>
      </c>
      <c r="E94" t="s">
        <v>26</v>
      </c>
      <c r="F94">
        <v>4.9145300000000003E-2</v>
      </c>
      <c r="G94" t="s">
        <v>251</v>
      </c>
      <c r="H94" t="s">
        <v>252</v>
      </c>
      <c r="I94">
        <v>-0.45202199999999998</v>
      </c>
      <c r="J94">
        <v>9.9161899999999997E-2</v>
      </c>
      <c r="K94">
        <v>-0.64637500000000003</v>
      </c>
      <c r="L94">
        <v>-0.25766800000000001</v>
      </c>
      <c r="M94">
        <v>8.37364E-6</v>
      </c>
    </row>
    <row r="95" spans="1:13" x14ac:dyDescent="0.25">
      <c r="A95">
        <v>10</v>
      </c>
      <c r="B95">
        <v>94186008</v>
      </c>
      <c r="C95" t="s">
        <v>255</v>
      </c>
      <c r="D95" t="s">
        <v>15</v>
      </c>
      <c r="E95" t="s">
        <v>21</v>
      </c>
      <c r="F95">
        <v>4.9145300000000003E-2</v>
      </c>
      <c r="G95" t="s">
        <v>251</v>
      </c>
      <c r="H95" t="s">
        <v>252</v>
      </c>
      <c r="I95">
        <v>-0.45202199999999998</v>
      </c>
      <c r="J95">
        <v>9.9161899999999997E-2</v>
      </c>
      <c r="K95">
        <v>-0.64637500000000003</v>
      </c>
      <c r="L95">
        <v>-0.25766800000000001</v>
      </c>
      <c r="M95">
        <v>8.37364E-6</v>
      </c>
    </row>
    <row r="96" spans="1:13" x14ac:dyDescent="0.25">
      <c r="A96">
        <v>10</v>
      </c>
      <c r="B96">
        <v>94186232</v>
      </c>
      <c r="C96" t="s">
        <v>256</v>
      </c>
      <c r="D96" t="s">
        <v>26</v>
      </c>
      <c r="E96" t="s">
        <v>15</v>
      </c>
      <c r="F96">
        <v>4.9145300000000003E-2</v>
      </c>
      <c r="G96" t="s">
        <v>251</v>
      </c>
      <c r="H96" t="s">
        <v>252</v>
      </c>
      <c r="I96">
        <v>-0.45202199999999998</v>
      </c>
      <c r="J96">
        <v>9.9161899999999997E-2</v>
      </c>
      <c r="K96">
        <v>-0.64637500000000003</v>
      </c>
      <c r="L96">
        <v>-0.25766800000000001</v>
      </c>
      <c r="M96">
        <v>8.37364E-6</v>
      </c>
    </row>
    <row r="97" spans="1:13" x14ac:dyDescent="0.25">
      <c r="A97">
        <v>11</v>
      </c>
      <c r="B97">
        <v>33378417</v>
      </c>
      <c r="C97" t="s">
        <v>257</v>
      </c>
      <c r="D97" t="s">
        <v>21</v>
      </c>
      <c r="E97" t="s">
        <v>258</v>
      </c>
      <c r="F97">
        <v>0.102564</v>
      </c>
      <c r="G97" t="s">
        <v>259</v>
      </c>
      <c r="H97" t="s">
        <v>260</v>
      </c>
      <c r="I97">
        <v>0.364124</v>
      </c>
      <c r="J97">
        <v>7.8139600000000003E-2</v>
      </c>
      <c r="K97">
        <v>0.21097399999999999</v>
      </c>
      <c r="L97">
        <v>0.51727500000000004</v>
      </c>
      <c r="M97">
        <v>5.3565899999999998E-6</v>
      </c>
    </row>
    <row r="98" spans="1:13" x14ac:dyDescent="0.25">
      <c r="A98">
        <v>11</v>
      </c>
      <c r="B98">
        <v>33379680</v>
      </c>
      <c r="C98" t="s">
        <v>261</v>
      </c>
      <c r="D98" t="s">
        <v>26</v>
      </c>
      <c r="E98" t="s">
        <v>15</v>
      </c>
      <c r="F98">
        <v>0.102564</v>
      </c>
      <c r="G98" t="s">
        <v>259</v>
      </c>
      <c r="H98" t="s">
        <v>260</v>
      </c>
      <c r="I98">
        <v>0.364124</v>
      </c>
      <c r="J98">
        <v>7.8139600000000003E-2</v>
      </c>
      <c r="K98">
        <v>0.21097399999999999</v>
      </c>
      <c r="L98">
        <v>0.51727500000000004</v>
      </c>
      <c r="M98">
        <v>5.3565899999999998E-6</v>
      </c>
    </row>
    <row r="99" spans="1:13" x14ac:dyDescent="0.25">
      <c r="A99">
        <v>11</v>
      </c>
      <c r="B99">
        <v>112405309</v>
      </c>
      <c r="C99" t="s">
        <v>262</v>
      </c>
      <c r="D99" t="s">
        <v>26</v>
      </c>
      <c r="E99" t="s">
        <v>21</v>
      </c>
      <c r="F99">
        <v>0.467949</v>
      </c>
      <c r="G99" t="s">
        <v>263</v>
      </c>
      <c r="H99" t="s">
        <v>264</v>
      </c>
      <c r="I99">
        <v>0.21473200000000001</v>
      </c>
      <c r="J99">
        <v>4.7023799999999998E-2</v>
      </c>
      <c r="K99">
        <v>0.122567</v>
      </c>
      <c r="L99">
        <v>0.30689699999999998</v>
      </c>
      <c r="M99">
        <v>8.0848099999999999E-6</v>
      </c>
    </row>
    <row r="100" spans="1:13" x14ac:dyDescent="0.25">
      <c r="A100">
        <v>11</v>
      </c>
      <c r="B100">
        <v>112405625</v>
      </c>
      <c r="C100" t="s">
        <v>265</v>
      </c>
      <c r="D100" t="s">
        <v>21</v>
      </c>
      <c r="E100" t="s">
        <v>26</v>
      </c>
      <c r="F100">
        <v>0.467949</v>
      </c>
      <c r="G100" t="s">
        <v>263</v>
      </c>
      <c r="H100" t="s">
        <v>264</v>
      </c>
      <c r="I100">
        <v>0.21473200000000001</v>
      </c>
      <c r="J100">
        <v>4.7023799999999998E-2</v>
      </c>
      <c r="K100">
        <v>0.122567</v>
      </c>
      <c r="L100">
        <v>0.30689699999999998</v>
      </c>
      <c r="M100">
        <v>8.0848099999999999E-6</v>
      </c>
    </row>
    <row r="101" spans="1:13" x14ac:dyDescent="0.25">
      <c r="A101">
        <v>11</v>
      </c>
      <c r="B101">
        <v>112405651</v>
      </c>
      <c r="C101" t="s">
        <v>266</v>
      </c>
      <c r="D101" t="s">
        <v>21</v>
      </c>
      <c r="E101" t="s">
        <v>20</v>
      </c>
      <c r="F101">
        <v>0.467949</v>
      </c>
      <c r="G101" t="s">
        <v>263</v>
      </c>
      <c r="H101" t="s">
        <v>264</v>
      </c>
      <c r="I101">
        <v>0.21473200000000001</v>
      </c>
      <c r="J101">
        <v>4.7023799999999998E-2</v>
      </c>
      <c r="K101">
        <v>0.122567</v>
      </c>
      <c r="L101">
        <v>0.30689699999999998</v>
      </c>
      <c r="M101">
        <v>8.0848099999999999E-6</v>
      </c>
    </row>
    <row r="102" spans="1:13" x14ac:dyDescent="0.25">
      <c r="A102">
        <v>11</v>
      </c>
      <c r="B102">
        <v>112405736</v>
      </c>
      <c r="C102" t="s">
        <v>267</v>
      </c>
      <c r="D102" t="s">
        <v>26</v>
      </c>
      <c r="E102" t="s">
        <v>15</v>
      </c>
      <c r="F102">
        <v>0.467949</v>
      </c>
      <c r="G102" t="s">
        <v>263</v>
      </c>
      <c r="H102" t="s">
        <v>264</v>
      </c>
      <c r="I102">
        <v>0.21473200000000001</v>
      </c>
      <c r="J102">
        <v>4.7023799999999998E-2</v>
      </c>
      <c r="K102">
        <v>0.122567</v>
      </c>
      <c r="L102">
        <v>0.30689699999999998</v>
      </c>
      <c r="M102">
        <v>8.0848099999999999E-6</v>
      </c>
    </row>
    <row r="103" spans="1:13" x14ac:dyDescent="0.25">
      <c r="A103">
        <v>11</v>
      </c>
      <c r="B103">
        <v>112405783</v>
      </c>
      <c r="C103" t="s">
        <v>268</v>
      </c>
      <c r="D103" t="s">
        <v>21</v>
      </c>
      <c r="E103" t="s">
        <v>15</v>
      </c>
      <c r="F103">
        <v>0.467949</v>
      </c>
      <c r="G103" t="s">
        <v>263</v>
      </c>
      <c r="H103" t="s">
        <v>264</v>
      </c>
      <c r="I103">
        <v>0.21473200000000001</v>
      </c>
      <c r="J103">
        <v>4.7023799999999998E-2</v>
      </c>
      <c r="K103">
        <v>0.122567</v>
      </c>
      <c r="L103">
        <v>0.30689699999999998</v>
      </c>
      <c r="M103">
        <v>8.0848099999999999E-6</v>
      </c>
    </row>
    <row r="104" spans="1:13" x14ac:dyDescent="0.25">
      <c r="A104">
        <v>11</v>
      </c>
      <c r="B104">
        <v>112414055</v>
      </c>
      <c r="C104" t="s">
        <v>269</v>
      </c>
      <c r="D104" t="s">
        <v>20</v>
      </c>
      <c r="E104" t="s">
        <v>15</v>
      </c>
      <c r="F104">
        <v>0.467949</v>
      </c>
      <c r="G104" t="s">
        <v>263</v>
      </c>
      <c r="H104" t="s">
        <v>264</v>
      </c>
      <c r="I104">
        <v>0.21473200000000001</v>
      </c>
      <c r="J104">
        <v>4.7023799999999998E-2</v>
      </c>
      <c r="K104">
        <v>0.122567</v>
      </c>
      <c r="L104">
        <v>0.30689699999999998</v>
      </c>
      <c r="M104">
        <v>8.0848099999999999E-6</v>
      </c>
    </row>
    <row r="105" spans="1:13" x14ac:dyDescent="0.25">
      <c r="A105">
        <v>11</v>
      </c>
      <c r="B105">
        <v>112415154</v>
      </c>
      <c r="C105" t="s">
        <v>270</v>
      </c>
      <c r="D105" t="s">
        <v>21</v>
      </c>
      <c r="E105" t="s">
        <v>20</v>
      </c>
      <c r="F105">
        <v>0.467949</v>
      </c>
      <c r="G105" t="s">
        <v>263</v>
      </c>
      <c r="H105" t="s">
        <v>264</v>
      </c>
      <c r="I105">
        <v>0.21473200000000001</v>
      </c>
      <c r="J105">
        <v>4.7023799999999998E-2</v>
      </c>
      <c r="K105">
        <v>0.122567</v>
      </c>
      <c r="L105">
        <v>0.30689699999999998</v>
      </c>
      <c r="M105">
        <v>8.0848099999999999E-6</v>
      </c>
    </row>
    <row r="106" spans="1:13" x14ac:dyDescent="0.25">
      <c r="A106">
        <v>11</v>
      </c>
      <c r="B106">
        <v>112523147</v>
      </c>
      <c r="C106" t="s">
        <v>271</v>
      </c>
      <c r="D106" t="s">
        <v>26</v>
      </c>
      <c r="E106" t="s">
        <v>145</v>
      </c>
      <c r="F106">
        <v>0.47649599999999998</v>
      </c>
      <c r="G106" t="s">
        <v>263</v>
      </c>
      <c r="H106" t="s">
        <v>264</v>
      </c>
      <c r="I106">
        <v>0.210784</v>
      </c>
      <c r="J106">
        <v>4.5259000000000001E-2</v>
      </c>
      <c r="K106">
        <v>0.12207800000000001</v>
      </c>
      <c r="L106">
        <v>0.29948999999999998</v>
      </c>
      <c r="M106">
        <v>5.41941E-6</v>
      </c>
    </row>
    <row r="107" spans="1:13" x14ac:dyDescent="0.25">
      <c r="A107">
        <v>13</v>
      </c>
      <c r="B107">
        <v>51250192</v>
      </c>
      <c r="C107" t="s">
        <v>272</v>
      </c>
      <c r="D107" t="s">
        <v>21</v>
      </c>
      <c r="E107" t="s">
        <v>20</v>
      </c>
      <c r="F107">
        <v>2.5641000000000001E-2</v>
      </c>
      <c r="G107" t="s">
        <v>273</v>
      </c>
      <c r="H107" t="s">
        <v>274</v>
      </c>
      <c r="I107">
        <v>-0.62594399999999994</v>
      </c>
      <c r="J107">
        <v>0.134496</v>
      </c>
      <c r="K107">
        <v>-0.88955099999999998</v>
      </c>
      <c r="L107">
        <v>-0.36233599999999999</v>
      </c>
      <c r="M107">
        <v>5.4994500000000003E-6</v>
      </c>
    </row>
    <row r="108" spans="1:13" x14ac:dyDescent="0.25">
      <c r="A108">
        <v>13</v>
      </c>
      <c r="B108">
        <v>51285166</v>
      </c>
      <c r="C108" t="s">
        <v>275</v>
      </c>
      <c r="D108" t="s">
        <v>20</v>
      </c>
      <c r="E108" t="s">
        <v>26</v>
      </c>
      <c r="F108">
        <v>1.9230799999999999E-2</v>
      </c>
      <c r="G108" t="s">
        <v>273</v>
      </c>
      <c r="H108" t="s">
        <v>274</v>
      </c>
      <c r="I108">
        <v>-0.77995800000000004</v>
      </c>
      <c r="J108">
        <v>0.167294</v>
      </c>
      <c r="K108">
        <v>-1.10785</v>
      </c>
      <c r="L108">
        <v>-0.45206800000000003</v>
      </c>
      <c r="M108">
        <v>5.3027500000000002E-6</v>
      </c>
    </row>
    <row r="109" spans="1:13" x14ac:dyDescent="0.25">
      <c r="A109">
        <v>13</v>
      </c>
      <c r="B109">
        <v>53053219</v>
      </c>
      <c r="C109" t="s">
        <v>276</v>
      </c>
      <c r="D109" t="s">
        <v>20</v>
      </c>
      <c r="E109" t="s">
        <v>21</v>
      </c>
      <c r="F109">
        <v>0.463675</v>
      </c>
      <c r="G109" t="s">
        <v>273</v>
      </c>
      <c r="H109" t="s">
        <v>277</v>
      </c>
      <c r="I109">
        <v>0.228848</v>
      </c>
      <c r="J109">
        <v>4.9898499999999998E-2</v>
      </c>
      <c r="K109">
        <v>0.131049</v>
      </c>
      <c r="L109">
        <v>0.32664700000000002</v>
      </c>
      <c r="M109">
        <v>7.4131000000000002E-6</v>
      </c>
    </row>
    <row r="110" spans="1:13" x14ac:dyDescent="0.25">
      <c r="A110">
        <v>14</v>
      </c>
      <c r="B110">
        <v>65237715</v>
      </c>
      <c r="C110" t="s">
        <v>278</v>
      </c>
      <c r="D110" t="s">
        <v>15</v>
      </c>
      <c r="E110" t="s">
        <v>26</v>
      </c>
      <c r="F110">
        <v>0.213675</v>
      </c>
      <c r="G110" t="s">
        <v>279</v>
      </c>
      <c r="H110" t="s">
        <v>18</v>
      </c>
      <c r="I110">
        <v>0.25259100000000001</v>
      </c>
      <c r="J110">
        <v>5.2607000000000001E-2</v>
      </c>
      <c r="K110">
        <v>0.149483</v>
      </c>
      <c r="L110">
        <v>0.35569899999999999</v>
      </c>
      <c r="M110">
        <v>2.8377500000000001E-6</v>
      </c>
    </row>
    <row r="111" spans="1:13" x14ac:dyDescent="0.25">
      <c r="A111">
        <v>14</v>
      </c>
      <c r="B111">
        <v>65238674</v>
      </c>
      <c r="C111" t="s">
        <v>280</v>
      </c>
      <c r="D111" t="s">
        <v>15</v>
      </c>
      <c r="E111" t="s">
        <v>26</v>
      </c>
      <c r="F111">
        <v>0.18589700000000001</v>
      </c>
      <c r="G111" t="s">
        <v>279</v>
      </c>
      <c r="H111" t="s">
        <v>18</v>
      </c>
      <c r="I111">
        <v>0.25848399999999999</v>
      </c>
      <c r="J111">
        <v>5.4945000000000001E-2</v>
      </c>
      <c r="K111">
        <v>0.15079400000000001</v>
      </c>
      <c r="L111">
        <v>0.366174</v>
      </c>
      <c r="M111">
        <v>4.3936200000000003E-6</v>
      </c>
    </row>
    <row r="112" spans="1:13" x14ac:dyDescent="0.25">
      <c r="A112">
        <v>14</v>
      </c>
      <c r="B112">
        <v>65240040</v>
      </c>
      <c r="C112" t="s">
        <v>281</v>
      </c>
      <c r="D112" t="s">
        <v>21</v>
      </c>
      <c r="E112" t="s">
        <v>20</v>
      </c>
      <c r="F112">
        <v>0.45512799999999998</v>
      </c>
      <c r="G112" t="s">
        <v>279</v>
      </c>
      <c r="H112" t="s">
        <v>18</v>
      </c>
      <c r="I112">
        <v>0.20603199999999999</v>
      </c>
      <c r="J112">
        <v>4.4400700000000001E-2</v>
      </c>
      <c r="K112">
        <v>0.119008</v>
      </c>
      <c r="L112">
        <v>0.29305599999999998</v>
      </c>
      <c r="M112">
        <v>5.8436500000000004E-6</v>
      </c>
    </row>
    <row r="113" spans="1:13" x14ac:dyDescent="0.25">
      <c r="A113">
        <v>14</v>
      </c>
      <c r="B113">
        <v>65244430</v>
      </c>
      <c r="C113" t="s">
        <v>282</v>
      </c>
      <c r="D113" t="s">
        <v>26</v>
      </c>
      <c r="E113" t="s">
        <v>15</v>
      </c>
      <c r="F113">
        <v>0.44444400000000001</v>
      </c>
      <c r="G113" t="s">
        <v>279</v>
      </c>
      <c r="H113" t="s">
        <v>18</v>
      </c>
      <c r="I113">
        <v>0.20102700000000001</v>
      </c>
      <c r="J113">
        <v>4.4476300000000003E-2</v>
      </c>
      <c r="K113">
        <v>0.113855</v>
      </c>
      <c r="L113">
        <v>0.28819899999999998</v>
      </c>
      <c r="M113">
        <v>9.9024300000000007E-6</v>
      </c>
    </row>
    <row r="114" spans="1:13" x14ac:dyDescent="0.25">
      <c r="A114">
        <v>16</v>
      </c>
      <c r="B114">
        <v>89090892</v>
      </c>
      <c r="C114" t="s">
        <v>283</v>
      </c>
      <c r="D114" t="s">
        <v>15</v>
      </c>
      <c r="E114" t="s">
        <v>26</v>
      </c>
      <c r="F114">
        <v>8.3333299999999999E-2</v>
      </c>
      <c r="G114" t="s">
        <v>284</v>
      </c>
      <c r="H114" t="s">
        <v>285</v>
      </c>
      <c r="I114">
        <v>0.39002900000000001</v>
      </c>
      <c r="J114">
        <v>7.8956600000000002E-2</v>
      </c>
      <c r="K114">
        <v>0.23527699999999999</v>
      </c>
      <c r="L114">
        <v>0.54478099999999996</v>
      </c>
      <c r="M114">
        <v>1.5046299999999999E-6</v>
      </c>
    </row>
    <row r="115" spans="1:13" x14ac:dyDescent="0.25">
      <c r="A115">
        <v>17</v>
      </c>
      <c r="B115">
        <v>36108925</v>
      </c>
      <c r="C115" t="s">
        <v>286</v>
      </c>
      <c r="D115" t="s">
        <v>21</v>
      </c>
      <c r="E115" t="s">
        <v>20</v>
      </c>
      <c r="F115">
        <v>0.83547000000000005</v>
      </c>
      <c r="G115" t="s">
        <v>287</v>
      </c>
      <c r="H115" t="s">
        <v>288</v>
      </c>
      <c r="I115">
        <v>-0.29446299999999997</v>
      </c>
      <c r="J115">
        <v>6.2222899999999998E-2</v>
      </c>
      <c r="K115">
        <v>-0.41641699999999998</v>
      </c>
      <c r="L115">
        <v>-0.17250799999999999</v>
      </c>
      <c r="M115">
        <v>3.8762700000000001E-6</v>
      </c>
    </row>
    <row r="116" spans="1:13" x14ac:dyDescent="0.25">
      <c r="A116">
        <v>19</v>
      </c>
      <c r="B116">
        <v>38884458</v>
      </c>
      <c r="C116" t="s">
        <v>289</v>
      </c>
      <c r="D116" t="s">
        <v>21</v>
      </c>
      <c r="E116" t="s">
        <v>15</v>
      </c>
      <c r="F116">
        <v>1.49573E-2</v>
      </c>
      <c r="G116" t="s">
        <v>290</v>
      </c>
      <c r="H116" t="s">
        <v>291</v>
      </c>
      <c r="I116">
        <v>-0.904447</v>
      </c>
      <c r="J116">
        <v>0.18865499999999999</v>
      </c>
      <c r="K116">
        <v>-1.2742</v>
      </c>
      <c r="L116">
        <v>-0.53469100000000003</v>
      </c>
      <c r="M116">
        <v>2.93304E-6</v>
      </c>
    </row>
    <row r="117" spans="1:13" x14ac:dyDescent="0.25">
      <c r="A117">
        <v>19</v>
      </c>
      <c r="B117">
        <v>53287808</v>
      </c>
      <c r="C117" t="s">
        <v>292</v>
      </c>
      <c r="D117" t="s">
        <v>21</v>
      </c>
      <c r="E117" t="s">
        <v>26</v>
      </c>
      <c r="F117">
        <v>2.1367500000000001E-2</v>
      </c>
      <c r="G117" t="s">
        <v>293</v>
      </c>
      <c r="H117" t="s">
        <v>294</v>
      </c>
      <c r="I117">
        <v>-0.76050200000000001</v>
      </c>
      <c r="J117">
        <v>0.15911</v>
      </c>
      <c r="K117">
        <v>-1.0723499999999999</v>
      </c>
      <c r="L117">
        <v>-0.448652</v>
      </c>
      <c r="M117">
        <v>3.1316799999999999E-6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83"/>
  <sheetViews>
    <sheetView workbookViewId="0">
      <selection activeCell="C11" sqref="C11"/>
    </sheetView>
  </sheetViews>
  <sheetFormatPr defaultColWidth="11.42578125"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5">
      <c r="A2">
        <v>3</v>
      </c>
      <c r="B2">
        <v>117120442</v>
      </c>
      <c r="C2" t="s">
        <v>295</v>
      </c>
      <c r="D2" t="s">
        <v>15</v>
      </c>
      <c r="E2" t="s">
        <v>26</v>
      </c>
      <c r="F2">
        <v>0.57728699999999999</v>
      </c>
      <c r="G2" t="s">
        <v>296</v>
      </c>
      <c r="H2" t="s">
        <v>297</v>
      </c>
      <c r="I2">
        <v>2.3924599999999998</v>
      </c>
      <c r="J2">
        <v>0.1966</v>
      </c>
      <c r="K2">
        <v>1.62741</v>
      </c>
      <c r="L2">
        <v>3.5171399999999999</v>
      </c>
      <c r="M2">
        <v>9.1209499999999995E-6</v>
      </c>
    </row>
    <row r="3" spans="1:14" x14ac:dyDescent="0.25">
      <c r="A3">
        <v>4</v>
      </c>
      <c r="B3">
        <v>44449804</v>
      </c>
      <c r="C3" t="s">
        <v>298</v>
      </c>
      <c r="D3" t="s">
        <v>21</v>
      </c>
      <c r="E3" t="s">
        <v>20</v>
      </c>
      <c r="F3">
        <v>7.0977899999999997E-2</v>
      </c>
      <c r="G3" t="s">
        <v>299</v>
      </c>
      <c r="H3" t="s">
        <v>300</v>
      </c>
      <c r="I3">
        <v>0.199153</v>
      </c>
      <c r="J3">
        <v>0.35272399999999998</v>
      </c>
      <c r="K3">
        <v>9.9757999999999999E-2</v>
      </c>
      <c r="L3">
        <v>0.39758100000000002</v>
      </c>
      <c r="M3">
        <v>4.7641099999999997E-6</v>
      </c>
    </row>
    <row r="4" spans="1:14" x14ac:dyDescent="0.25">
      <c r="A4">
        <v>4</v>
      </c>
      <c r="B4">
        <v>44454082</v>
      </c>
      <c r="C4" t="s">
        <v>301</v>
      </c>
      <c r="D4" t="s">
        <v>21</v>
      </c>
      <c r="E4" t="s">
        <v>302</v>
      </c>
      <c r="F4">
        <v>7.0977899999999997E-2</v>
      </c>
      <c r="G4" t="s">
        <v>299</v>
      </c>
      <c r="H4" t="s">
        <v>18</v>
      </c>
      <c r="I4">
        <v>0.199153</v>
      </c>
      <c r="J4">
        <v>0.35272399999999998</v>
      </c>
      <c r="K4">
        <v>9.9757999999999999E-2</v>
      </c>
      <c r="L4">
        <v>0.39758100000000002</v>
      </c>
      <c r="M4">
        <v>4.7641099999999997E-6</v>
      </c>
    </row>
    <row r="5" spans="1:14" x14ac:dyDescent="0.25">
      <c r="A5">
        <v>8</v>
      </c>
      <c r="B5">
        <v>63034602</v>
      </c>
      <c r="C5" t="s">
        <v>303</v>
      </c>
      <c r="D5" t="s">
        <v>20</v>
      </c>
      <c r="E5" t="s">
        <v>21</v>
      </c>
      <c r="F5">
        <v>0.59463699999999997</v>
      </c>
      <c r="G5" t="s">
        <v>227</v>
      </c>
      <c r="H5" t="s">
        <v>304</v>
      </c>
      <c r="I5">
        <v>2.4400900000000001</v>
      </c>
      <c r="J5">
        <v>0.200263</v>
      </c>
      <c r="K5">
        <v>1.64794</v>
      </c>
      <c r="L5">
        <v>3.6130200000000001</v>
      </c>
      <c r="M5">
        <v>8.4158E-6</v>
      </c>
    </row>
    <row r="6" spans="1:14" x14ac:dyDescent="0.25">
      <c r="A6">
        <v>8</v>
      </c>
      <c r="B6">
        <v>63035514</v>
      </c>
      <c r="C6" t="s">
        <v>305</v>
      </c>
      <c r="D6" t="s">
        <v>21</v>
      </c>
      <c r="E6" t="s">
        <v>26</v>
      </c>
      <c r="F6">
        <v>0.59463699999999997</v>
      </c>
      <c r="G6" t="s">
        <v>227</v>
      </c>
      <c r="H6" t="s">
        <v>304</v>
      </c>
      <c r="I6">
        <v>2.4400900000000001</v>
      </c>
      <c r="J6">
        <v>0.200263</v>
      </c>
      <c r="K6">
        <v>1.64794</v>
      </c>
      <c r="L6">
        <v>3.6130200000000001</v>
      </c>
      <c r="M6">
        <v>8.4158E-6</v>
      </c>
    </row>
    <row r="7" spans="1:14" x14ac:dyDescent="0.25">
      <c r="A7">
        <v>8</v>
      </c>
      <c r="B7">
        <v>63035639</v>
      </c>
      <c r="C7" t="s">
        <v>306</v>
      </c>
      <c r="D7" t="s">
        <v>26</v>
      </c>
      <c r="E7" t="s">
        <v>20</v>
      </c>
      <c r="F7">
        <v>0.59463699999999997</v>
      </c>
      <c r="G7" t="s">
        <v>227</v>
      </c>
      <c r="H7" t="s">
        <v>304</v>
      </c>
      <c r="I7">
        <v>2.4400900000000001</v>
      </c>
      <c r="J7">
        <v>0.200263</v>
      </c>
      <c r="K7">
        <v>1.64794</v>
      </c>
      <c r="L7">
        <v>3.6130200000000001</v>
      </c>
      <c r="M7">
        <v>8.4158E-6</v>
      </c>
    </row>
    <row r="8" spans="1:14" x14ac:dyDescent="0.25">
      <c r="A8">
        <v>8</v>
      </c>
      <c r="B8">
        <v>63040979</v>
      </c>
      <c r="C8" t="s">
        <v>307</v>
      </c>
      <c r="D8" t="s">
        <v>26</v>
      </c>
      <c r="E8" t="s">
        <v>239</v>
      </c>
      <c r="F8">
        <v>0.59779199999999999</v>
      </c>
      <c r="G8" t="s">
        <v>227</v>
      </c>
      <c r="H8" t="s">
        <v>304</v>
      </c>
      <c r="I8">
        <v>2.4525700000000001</v>
      </c>
      <c r="J8">
        <v>0.199598</v>
      </c>
      <c r="K8">
        <v>1.6585300000000001</v>
      </c>
      <c r="L8">
        <v>3.62676</v>
      </c>
      <c r="M8">
        <v>6.9660400000000001E-6</v>
      </c>
    </row>
    <row r="9" spans="1:14" x14ac:dyDescent="0.25">
      <c r="A9">
        <v>8</v>
      </c>
      <c r="B9">
        <v>63044257</v>
      </c>
      <c r="C9" t="s">
        <v>308</v>
      </c>
      <c r="D9" t="s">
        <v>20</v>
      </c>
      <c r="E9" t="s">
        <v>21</v>
      </c>
      <c r="F9">
        <v>0.59779199999999999</v>
      </c>
      <c r="G9" t="s">
        <v>227</v>
      </c>
      <c r="H9" t="s">
        <v>309</v>
      </c>
      <c r="I9">
        <v>2.4525700000000001</v>
      </c>
      <c r="J9">
        <v>0.199598</v>
      </c>
      <c r="K9">
        <v>1.6585300000000001</v>
      </c>
      <c r="L9">
        <v>3.62676</v>
      </c>
      <c r="M9">
        <v>6.9660400000000001E-6</v>
      </c>
    </row>
    <row r="10" spans="1:14" x14ac:dyDescent="0.25">
      <c r="A10">
        <v>8</v>
      </c>
      <c r="B10">
        <v>63052368</v>
      </c>
      <c r="C10" t="s">
        <v>310</v>
      </c>
      <c r="D10" t="s">
        <v>21</v>
      </c>
      <c r="E10" t="s">
        <v>20</v>
      </c>
      <c r="F10">
        <v>0.59779199999999999</v>
      </c>
      <c r="G10" t="s">
        <v>227</v>
      </c>
      <c r="H10" t="s">
        <v>309</v>
      </c>
      <c r="I10">
        <v>2.4525700000000001</v>
      </c>
      <c r="J10">
        <v>0.199598</v>
      </c>
      <c r="K10">
        <v>1.6585300000000001</v>
      </c>
      <c r="L10">
        <v>3.62676</v>
      </c>
      <c r="M10">
        <v>6.9660400000000001E-6</v>
      </c>
    </row>
    <row r="11" spans="1:14" x14ac:dyDescent="0.25">
      <c r="A11">
        <v>8</v>
      </c>
      <c r="B11">
        <v>110680122</v>
      </c>
      <c r="C11" t="s">
        <v>311</v>
      </c>
      <c r="D11" t="s">
        <v>21</v>
      </c>
      <c r="E11" t="s">
        <v>20</v>
      </c>
      <c r="F11">
        <v>0.44952700000000001</v>
      </c>
      <c r="G11" t="s">
        <v>312</v>
      </c>
      <c r="H11" t="s">
        <v>18</v>
      </c>
      <c r="I11">
        <v>0.37824000000000002</v>
      </c>
      <c r="J11">
        <v>0.21323500000000001</v>
      </c>
      <c r="K11">
        <v>0.24903600000000001</v>
      </c>
      <c r="L11">
        <v>0.57447800000000004</v>
      </c>
      <c r="M11">
        <v>5.1296500000000001E-6</v>
      </c>
    </row>
    <row r="12" spans="1:14" x14ac:dyDescent="0.25">
      <c r="A12">
        <v>8</v>
      </c>
      <c r="B12">
        <v>110682428</v>
      </c>
      <c r="C12" t="s">
        <v>313</v>
      </c>
      <c r="D12" t="s">
        <v>21</v>
      </c>
      <c r="E12" t="s">
        <v>15</v>
      </c>
      <c r="F12">
        <v>0.452681</v>
      </c>
      <c r="G12" t="s">
        <v>312</v>
      </c>
      <c r="H12" t="s">
        <v>18</v>
      </c>
      <c r="I12">
        <v>0.38340600000000002</v>
      </c>
      <c r="J12">
        <v>0.21440899999999999</v>
      </c>
      <c r="K12">
        <v>0.251857</v>
      </c>
      <c r="L12">
        <v>0.58366600000000002</v>
      </c>
      <c r="M12">
        <v>7.7791800000000003E-6</v>
      </c>
    </row>
    <row r="13" spans="1:14" x14ac:dyDescent="0.25">
      <c r="A13">
        <v>8</v>
      </c>
      <c r="B13">
        <v>110684878</v>
      </c>
      <c r="C13" t="s">
        <v>314</v>
      </c>
      <c r="D13" t="s">
        <v>21</v>
      </c>
      <c r="E13" t="s">
        <v>20</v>
      </c>
      <c r="F13">
        <v>0.44952700000000001</v>
      </c>
      <c r="G13" t="s">
        <v>312</v>
      </c>
      <c r="H13" t="s">
        <v>18</v>
      </c>
      <c r="I13">
        <v>0.37824000000000002</v>
      </c>
      <c r="J13">
        <v>0.21323500000000001</v>
      </c>
      <c r="K13">
        <v>0.24903600000000001</v>
      </c>
      <c r="L13">
        <v>0.57447800000000004</v>
      </c>
      <c r="M13">
        <v>5.1296500000000001E-6</v>
      </c>
    </row>
    <row r="14" spans="1:14" x14ac:dyDescent="0.25">
      <c r="A14">
        <v>8</v>
      </c>
      <c r="B14">
        <v>110685275</v>
      </c>
      <c r="C14" t="s">
        <v>315</v>
      </c>
      <c r="D14" t="s">
        <v>21</v>
      </c>
      <c r="E14" t="s">
        <v>20</v>
      </c>
      <c r="F14">
        <v>0.44952700000000001</v>
      </c>
      <c r="G14" t="s">
        <v>312</v>
      </c>
      <c r="H14" t="s">
        <v>18</v>
      </c>
      <c r="I14">
        <v>0.37824000000000002</v>
      </c>
      <c r="J14">
        <v>0.21323500000000001</v>
      </c>
      <c r="K14">
        <v>0.24903600000000001</v>
      </c>
      <c r="L14">
        <v>0.57447800000000004</v>
      </c>
      <c r="M14">
        <v>5.1296500000000001E-6</v>
      </c>
    </row>
    <row r="15" spans="1:14" x14ac:dyDescent="0.25">
      <c r="A15">
        <v>8</v>
      </c>
      <c r="B15">
        <v>110685306</v>
      </c>
      <c r="C15" t="s">
        <v>316</v>
      </c>
      <c r="D15" t="s">
        <v>21</v>
      </c>
      <c r="E15" t="s">
        <v>15</v>
      </c>
      <c r="F15">
        <v>0.44952700000000001</v>
      </c>
      <c r="G15" t="s">
        <v>312</v>
      </c>
      <c r="H15" t="s">
        <v>18</v>
      </c>
      <c r="I15">
        <v>0.37824000000000002</v>
      </c>
      <c r="J15">
        <v>0.21323500000000001</v>
      </c>
      <c r="K15">
        <v>0.24903600000000001</v>
      </c>
      <c r="L15">
        <v>0.57447800000000004</v>
      </c>
      <c r="M15">
        <v>5.1296500000000001E-6</v>
      </c>
    </row>
    <row r="16" spans="1:14" x14ac:dyDescent="0.25">
      <c r="A16">
        <v>8</v>
      </c>
      <c r="B16">
        <v>110686684</v>
      </c>
      <c r="C16" t="s">
        <v>317</v>
      </c>
      <c r="D16" t="s">
        <v>20</v>
      </c>
      <c r="E16" t="s">
        <v>21</v>
      </c>
      <c r="F16">
        <v>0.44952700000000001</v>
      </c>
      <c r="G16" t="s">
        <v>312</v>
      </c>
      <c r="H16" t="s">
        <v>18</v>
      </c>
      <c r="I16">
        <v>0.37824000000000002</v>
      </c>
      <c r="J16">
        <v>0.21323500000000001</v>
      </c>
      <c r="K16">
        <v>0.24903600000000001</v>
      </c>
      <c r="L16">
        <v>0.57447800000000004</v>
      </c>
      <c r="M16">
        <v>5.1296500000000001E-6</v>
      </c>
    </row>
    <row r="17" spans="1:13" x14ac:dyDescent="0.25">
      <c r="A17">
        <v>8</v>
      </c>
      <c r="B17">
        <v>110688381</v>
      </c>
      <c r="C17" t="s">
        <v>318</v>
      </c>
      <c r="D17" t="s">
        <v>26</v>
      </c>
      <c r="E17" t="s">
        <v>15</v>
      </c>
      <c r="F17">
        <v>0.44952700000000001</v>
      </c>
      <c r="G17" t="s">
        <v>312</v>
      </c>
      <c r="H17" t="s">
        <v>18</v>
      </c>
      <c r="I17">
        <v>0.37824000000000002</v>
      </c>
      <c r="J17">
        <v>0.21323500000000001</v>
      </c>
      <c r="K17">
        <v>0.24903600000000001</v>
      </c>
      <c r="L17">
        <v>0.57447800000000004</v>
      </c>
      <c r="M17">
        <v>5.1296500000000001E-6</v>
      </c>
    </row>
    <row r="18" spans="1:13" x14ac:dyDescent="0.25">
      <c r="A18">
        <v>8</v>
      </c>
      <c r="B18">
        <v>110689881</v>
      </c>
      <c r="C18" t="s">
        <v>319</v>
      </c>
      <c r="D18" t="s">
        <v>15</v>
      </c>
      <c r="E18" t="s">
        <v>21</v>
      </c>
      <c r="F18">
        <v>0.44952700000000001</v>
      </c>
      <c r="G18" t="s">
        <v>312</v>
      </c>
      <c r="H18" t="s">
        <v>18</v>
      </c>
      <c r="I18">
        <v>0.37824000000000002</v>
      </c>
      <c r="J18">
        <v>0.21323500000000001</v>
      </c>
      <c r="K18">
        <v>0.24903600000000001</v>
      </c>
      <c r="L18">
        <v>0.57447800000000004</v>
      </c>
      <c r="M18">
        <v>5.1296500000000001E-6</v>
      </c>
    </row>
    <row r="19" spans="1:13" x14ac:dyDescent="0.25">
      <c r="A19">
        <v>8</v>
      </c>
      <c r="B19">
        <v>110691414</v>
      </c>
      <c r="C19" t="s">
        <v>320</v>
      </c>
      <c r="D19" t="s">
        <v>21</v>
      </c>
      <c r="E19" t="s">
        <v>15</v>
      </c>
      <c r="F19">
        <v>0.44952700000000001</v>
      </c>
      <c r="G19" t="s">
        <v>312</v>
      </c>
      <c r="H19" t="s">
        <v>18</v>
      </c>
      <c r="I19">
        <v>0.37824000000000002</v>
      </c>
      <c r="J19">
        <v>0.21323500000000001</v>
      </c>
      <c r="K19">
        <v>0.24903600000000001</v>
      </c>
      <c r="L19">
        <v>0.57447800000000004</v>
      </c>
      <c r="M19">
        <v>5.1296500000000001E-6</v>
      </c>
    </row>
    <row r="20" spans="1:13" x14ac:dyDescent="0.25">
      <c r="A20">
        <v>8</v>
      </c>
      <c r="B20">
        <v>110693434</v>
      </c>
      <c r="C20" t="s">
        <v>321</v>
      </c>
      <c r="D20" t="s">
        <v>20</v>
      </c>
      <c r="E20" t="s">
        <v>26</v>
      </c>
      <c r="F20">
        <v>0.44952700000000001</v>
      </c>
      <c r="G20" t="s">
        <v>312</v>
      </c>
      <c r="H20" t="s">
        <v>18</v>
      </c>
      <c r="I20">
        <v>0.37824000000000002</v>
      </c>
      <c r="J20">
        <v>0.21323500000000001</v>
      </c>
      <c r="K20">
        <v>0.24903600000000001</v>
      </c>
      <c r="L20">
        <v>0.57447800000000004</v>
      </c>
      <c r="M20">
        <v>5.1296500000000001E-6</v>
      </c>
    </row>
    <row r="21" spans="1:13" x14ac:dyDescent="0.25">
      <c r="A21">
        <v>8</v>
      </c>
      <c r="B21">
        <v>110697573</v>
      </c>
      <c r="C21" t="s">
        <v>322</v>
      </c>
      <c r="D21" t="s">
        <v>15</v>
      </c>
      <c r="E21" t="s">
        <v>26</v>
      </c>
      <c r="F21">
        <v>0.44952700000000001</v>
      </c>
      <c r="G21" t="s">
        <v>312</v>
      </c>
      <c r="H21" t="s">
        <v>18</v>
      </c>
      <c r="I21">
        <v>0.37824000000000002</v>
      </c>
      <c r="J21">
        <v>0.21323500000000001</v>
      </c>
      <c r="K21">
        <v>0.24903600000000001</v>
      </c>
      <c r="L21">
        <v>0.57447800000000004</v>
      </c>
      <c r="M21">
        <v>5.1296500000000001E-6</v>
      </c>
    </row>
    <row r="22" spans="1:13" x14ac:dyDescent="0.25">
      <c r="A22">
        <v>8</v>
      </c>
      <c r="B22">
        <v>110700929</v>
      </c>
      <c r="C22" t="s">
        <v>323</v>
      </c>
      <c r="D22" t="s">
        <v>15</v>
      </c>
      <c r="E22" t="s">
        <v>26</v>
      </c>
      <c r="F22">
        <v>0.44952700000000001</v>
      </c>
      <c r="G22" t="s">
        <v>312</v>
      </c>
      <c r="H22" t="s">
        <v>18</v>
      </c>
      <c r="I22">
        <v>0.37824000000000002</v>
      </c>
      <c r="J22">
        <v>0.21323500000000001</v>
      </c>
      <c r="K22">
        <v>0.24903600000000001</v>
      </c>
      <c r="L22">
        <v>0.57447800000000004</v>
      </c>
      <c r="M22">
        <v>5.1296500000000001E-6</v>
      </c>
    </row>
    <row r="23" spans="1:13" x14ac:dyDescent="0.25">
      <c r="A23">
        <v>8</v>
      </c>
      <c r="B23">
        <v>110701899</v>
      </c>
      <c r="C23" t="s">
        <v>324</v>
      </c>
      <c r="D23" t="s">
        <v>26</v>
      </c>
      <c r="E23" t="s">
        <v>15</v>
      </c>
      <c r="F23">
        <v>0.44952700000000001</v>
      </c>
      <c r="G23" t="s">
        <v>312</v>
      </c>
      <c r="H23" t="s">
        <v>18</v>
      </c>
      <c r="I23">
        <v>0.37824000000000002</v>
      </c>
      <c r="J23">
        <v>0.21323500000000001</v>
      </c>
      <c r="K23">
        <v>0.24903600000000001</v>
      </c>
      <c r="L23">
        <v>0.57447800000000004</v>
      </c>
      <c r="M23">
        <v>5.1296500000000001E-6</v>
      </c>
    </row>
    <row r="24" spans="1:13" x14ac:dyDescent="0.25">
      <c r="A24">
        <v>8</v>
      </c>
      <c r="B24">
        <v>110703953</v>
      </c>
      <c r="C24" t="s">
        <v>325</v>
      </c>
      <c r="D24" t="s">
        <v>20</v>
      </c>
      <c r="E24" t="s">
        <v>26</v>
      </c>
      <c r="F24">
        <v>0.44952700000000001</v>
      </c>
      <c r="G24" t="s">
        <v>312</v>
      </c>
      <c r="H24" t="s">
        <v>18</v>
      </c>
      <c r="I24">
        <v>0.37824000000000002</v>
      </c>
      <c r="J24">
        <v>0.21323500000000001</v>
      </c>
      <c r="K24">
        <v>0.24903600000000001</v>
      </c>
      <c r="L24">
        <v>0.57447800000000004</v>
      </c>
      <c r="M24">
        <v>5.1296500000000001E-6</v>
      </c>
    </row>
    <row r="25" spans="1:13" x14ac:dyDescent="0.25">
      <c r="A25">
        <v>8</v>
      </c>
      <c r="B25">
        <v>110717842</v>
      </c>
      <c r="C25" t="s">
        <v>326</v>
      </c>
      <c r="D25" t="s">
        <v>21</v>
      </c>
      <c r="E25" t="s">
        <v>20</v>
      </c>
      <c r="F25">
        <v>0.44952700000000001</v>
      </c>
      <c r="G25" t="s">
        <v>312</v>
      </c>
      <c r="H25" t="s">
        <v>18</v>
      </c>
      <c r="I25">
        <v>0.37824000000000002</v>
      </c>
      <c r="J25">
        <v>0.21323500000000001</v>
      </c>
      <c r="K25">
        <v>0.24903600000000001</v>
      </c>
      <c r="L25">
        <v>0.57447800000000004</v>
      </c>
      <c r="M25">
        <v>5.1296500000000001E-6</v>
      </c>
    </row>
    <row r="26" spans="1:13" x14ac:dyDescent="0.25">
      <c r="A26">
        <v>8</v>
      </c>
      <c r="B26">
        <v>110726517</v>
      </c>
      <c r="C26" t="s">
        <v>327</v>
      </c>
      <c r="D26" t="s">
        <v>20</v>
      </c>
      <c r="E26" t="s">
        <v>15</v>
      </c>
      <c r="F26">
        <v>0.44952700000000001</v>
      </c>
      <c r="G26" t="s">
        <v>312</v>
      </c>
      <c r="H26" t="s">
        <v>18</v>
      </c>
      <c r="I26">
        <v>0.37824000000000002</v>
      </c>
      <c r="J26">
        <v>0.21323500000000001</v>
      </c>
      <c r="K26">
        <v>0.24903600000000001</v>
      </c>
      <c r="L26">
        <v>0.57447800000000004</v>
      </c>
      <c r="M26">
        <v>5.1296500000000001E-6</v>
      </c>
    </row>
    <row r="27" spans="1:13" x14ac:dyDescent="0.25">
      <c r="A27">
        <v>8</v>
      </c>
      <c r="B27">
        <v>110729118</v>
      </c>
      <c r="C27" t="s">
        <v>328</v>
      </c>
      <c r="D27" t="s">
        <v>15</v>
      </c>
      <c r="E27" t="s">
        <v>26</v>
      </c>
      <c r="F27">
        <v>0.44952700000000001</v>
      </c>
      <c r="G27" t="s">
        <v>312</v>
      </c>
      <c r="H27" t="s">
        <v>18</v>
      </c>
      <c r="I27">
        <v>0.37824000000000002</v>
      </c>
      <c r="J27">
        <v>0.21323500000000001</v>
      </c>
      <c r="K27">
        <v>0.24903600000000001</v>
      </c>
      <c r="L27">
        <v>0.57447800000000004</v>
      </c>
      <c r="M27">
        <v>5.1296500000000001E-6</v>
      </c>
    </row>
    <row r="28" spans="1:13" x14ac:dyDescent="0.25">
      <c r="A28">
        <v>8</v>
      </c>
      <c r="B28">
        <v>110734538</v>
      </c>
      <c r="C28" t="s">
        <v>329</v>
      </c>
      <c r="D28" t="s">
        <v>26</v>
      </c>
      <c r="E28" t="s">
        <v>20</v>
      </c>
      <c r="F28">
        <v>0.44952700000000001</v>
      </c>
      <c r="G28" t="s">
        <v>312</v>
      </c>
      <c r="H28" t="s">
        <v>18</v>
      </c>
      <c r="I28">
        <v>0.37824000000000002</v>
      </c>
      <c r="J28">
        <v>0.21323500000000001</v>
      </c>
      <c r="K28">
        <v>0.24903600000000001</v>
      </c>
      <c r="L28">
        <v>0.57447800000000004</v>
      </c>
      <c r="M28">
        <v>5.1296500000000001E-6</v>
      </c>
    </row>
    <row r="29" spans="1:13" x14ac:dyDescent="0.25">
      <c r="A29">
        <v>8</v>
      </c>
      <c r="B29">
        <v>110740978</v>
      </c>
      <c r="C29" t="s">
        <v>330</v>
      </c>
      <c r="D29" t="s">
        <v>331</v>
      </c>
      <c r="E29" t="s">
        <v>21</v>
      </c>
      <c r="F29">
        <v>0.44637199999999999</v>
      </c>
      <c r="G29" t="s">
        <v>312</v>
      </c>
      <c r="H29" t="s">
        <v>18</v>
      </c>
      <c r="I29">
        <v>0.39361200000000002</v>
      </c>
      <c r="J29">
        <v>0.21060000000000001</v>
      </c>
      <c r="K29">
        <v>0.26049899999999998</v>
      </c>
      <c r="L29">
        <v>0.59474700000000003</v>
      </c>
      <c r="M29">
        <v>9.5425599999999997E-6</v>
      </c>
    </row>
    <row r="30" spans="1:13" x14ac:dyDescent="0.25">
      <c r="A30">
        <v>8</v>
      </c>
      <c r="B30">
        <v>110747712</v>
      </c>
      <c r="C30" t="s">
        <v>332</v>
      </c>
      <c r="D30" t="s">
        <v>145</v>
      </c>
      <c r="E30" t="s">
        <v>26</v>
      </c>
      <c r="F30">
        <v>0.45741300000000001</v>
      </c>
      <c r="G30" t="s">
        <v>312</v>
      </c>
      <c r="H30" t="s">
        <v>18</v>
      </c>
      <c r="I30">
        <v>0.35416199999999998</v>
      </c>
      <c r="J30">
        <v>0.215501</v>
      </c>
      <c r="K30">
        <v>0.23214899999999999</v>
      </c>
      <c r="L30">
        <v>0.54030299999999998</v>
      </c>
      <c r="M30">
        <v>1.4596899999999999E-6</v>
      </c>
    </row>
    <row r="31" spans="1:13" x14ac:dyDescent="0.25">
      <c r="A31">
        <v>8</v>
      </c>
      <c r="B31">
        <v>110788396</v>
      </c>
      <c r="C31" t="s">
        <v>333</v>
      </c>
      <c r="D31" t="s">
        <v>21</v>
      </c>
      <c r="E31" t="s">
        <v>20</v>
      </c>
      <c r="F31">
        <v>0.45741300000000001</v>
      </c>
      <c r="G31" t="s">
        <v>312</v>
      </c>
      <c r="H31" t="s">
        <v>18</v>
      </c>
      <c r="I31">
        <v>0.39064900000000002</v>
      </c>
      <c r="J31">
        <v>0.20768</v>
      </c>
      <c r="K31">
        <v>0.260021</v>
      </c>
      <c r="L31">
        <v>0.58690100000000001</v>
      </c>
      <c r="M31">
        <v>6.0131199999999998E-6</v>
      </c>
    </row>
    <row r="32" spans="1:13" x14ac:dyDescent="0.25">
      <c r="A32">
        <v>8</v>
      </c>
      <c r="B32">
        <v>110790638</v>
      </c>
      <c r="C32" t="s">
        <v>334</v>
      </c>
      <c r="D32" t="s">
        <v>21</v>
      </c>
      <c r="E32" t="s">
        <v>15</v>
      </c>
      <c r="F32">
        <v>0.45741300000000001</v>
      </c>
      <c r="G32" t="s">
        <v>312</v>
      </c>
      <c r="H32" t="s">
        <v>18</v>
      </c>
      <c r="I32">
        <v>0.39064900000000002</v>
      </c>
      <c r="J32">
        <v>0.20768</v>
      </c>
      <c r="K32">
        <v>0.260021</v>
      </c>
      <c r="L32">
        <v>0.58690100000000001</v>
      </c>
      <c r="M32">
        <v>6.0131199999999998E-6</v>
      </c>
    </row>
    <row r="33" spans="1:13" x14ac:dyDescent="0.25">
      <c r="A33">
        <v>8</v>
      </c>
      <c r="B33">
        <v>110791229</v>
      </c>
      <c r="C33" t="s">
        <v>335</v>
      </c>
      <c r="D33" t="s">
        <v>15</v>
      </c>
      <c r="E33" t="s">
        <v>26</v>
      </c>
      <c r="F33">
        <v>0.45741300000000001</v>
      </c>
      <c r="G33" t="s">
        <v>312</v>
      </c>
      <c r="H33" t="s">
        <v>18</v>
      </c>
      <c r="I33">
        <v>0.39064900000000002</v>
      </c>
      <c r="J33">
        <v>0.20768</v>
      </c>
      <c r="K33">
        <v>0.260021</v>
      </c>
      <c r="L33">
        <v>0.58690100000000001</v>
      </c>
      <c r="M33">
        <v>6.0131199999999998E-6</v>
      </c>
    </row>
    <row r="34" spans="1:13" x14ac:dyDescent="0.25">
      <c r="A34">
        <v>8</v>
      </c>
      <c r="B34">
        <v>110792660</v>
      </c>
      <c r="C34" t="s">
        <v>336</v>
      </c>
      <c r="D34" t="s">
        <v>26</v>
      </c>
      <c r="E34" t="s">
        <v>337</v>
      </c>
      <c r="F34">
        <v>0.45741300000000001</v>
      </c>
      <c r="G34" t="s">
        <v>312</v>
      </c>
      <c r="H34" t="s">
        <v>18</v>
      </c>
      <c r="I34">
        <v>0.39064900000000002</v>
      </c>
      <c r="J34">
        <v>0.20768</v>
      </c>
      <c r="K34">
        <v>0.260021</v>
      </c>
      <c r="L34">
        <v>0.58690100000000001</v>
      </c>
      <c r="M34">
        <v>6.0131199999999998E-6</v>
      </c>
    </row>
    <row r="35" spans="1:13" x14ac:dyDescent="0.25">
      <c r="A35">
        <v>8</v>
      </c>
      <c r="B35">
        <v>110795106</v>
      </c>
      <c r="C35" t="s">
        <v>338</v>
      </c>
      <c r="D35" t="s">
        <v>339</v>
      </c>
      <c r="E35" t="s">
        <v>26</v>
      </c>
      <c r="F35">
        <v>0.45741300000000001</v>
      </c>
      <c r="G35" t="s">
        <v>312</v>
      </c>
      <c r="H35" t="s">
        <v>18</v>
      </c>
      <c r="I35">
        <v>0.39064900000000002</v>
      </c>
      <c r="J35">
        <v>0.20768</v>
      </c>
      <c r="K35">
        <v>0.260021</v>
      </c>
      <c r="L35">
        <v>0.58690100000000001</v>
      </c>
      <c r="M35">
        <v>6.0131199999999998E-6</v>
      </c>
    </row>
    <row r="36" spans="1:13" x14ac:dyDescent="0.25">
      <c r="A36">
        <v>8</v>
      </c>
      <c r="B36">
        <v>110795133</v>
      </c>
      <c r="C36" t="s">
        <v>340</v>
      </c>
      <c r="D36" t="s">
        <v>21</v>
      </c>
      <c r="E36" t="s">
        <v>20</v>
      </c>
      <c r="F36">
        <v>0.45741300000000001</v>
      </c>
      <c r="G36" t="s">
        <v>312</v>
      </c>
      <c r="H36" t="s">
        <v>18</v>
      </c>
      <c r="I36">
        <v>0.39064900000000002</v>
      </c>
      <c r="J36">
        <v>0.20768</v>
      </c>
      <c r="K36">
        <v>0.260021</v>
      </c>
      <c r="L36">
        <v>0.58690100000000001</v>
      </c>
      <c r="M36">
        <v>6.0131199999999998E-6</v>
      </c>
    </row>
    <row r="37" spans="1:13" x14ac:dyDescent="0.25">
      <c r="A37">
        <v>8</v>
      </c>
      <c r="B37">
        <v>110799615</v>
      </c>
      <c r="C37" t="s">
        <v>341</v>
      </c>
      <c r="D37" t="s">
        <v>21</v>
      </c>
      <c r="E37" t="s">
        <v>15</v>
      </c>
      <c r="F37">
        <v>0.45741300000000001</v>
      </c>
      <c r="G37" t="s">
        <v>312</v>
      </c>
      <c r="H37" t="s">
        <v>18</v>
      </c>
      <c r="I37">
        <v>0.39064900000000002</v>
      </c>
      <c r="J37">
        <v>0.20768</v>
      </c>
      <c r="K37">
        <v>0.260021</v>
      </c>
      <c r="L37">
        <v>0.58690100000000001</v>
      </c>
      <c r="M37">
        <v>6.0131199999999998E-6</v>
      </c>
    </row>
    <row r="38" spans="1:13" x14ac:dyDescent="0.25">
      <c r="A38">
        <v>8</v>
      </c>
      <c r="B38">
        <v>110814079</v>
      </c>
      <c r="C38" t="s">
        <v>342</v>
      </c>
      <c r="D38" t="s">
        <v>20</v>
      </c>
      <c r="E38" t="s">
        <v>21</v>
      </c>
      <c r="F38">
        <v>0.45741300000000001</v>
      </c>
      <c r="G38" t="s">
        <v>312</v>
      </c>
      <c r="H38" t="s">
        <v>343</v>
      </c>
      <c r="I38">
        <v>0.39064900000000002</v>
      </c>
      <c r="J38">
        <v>0.20768</v>
      </c>
      <c r="K38">
        <v>0.260021</v>
      </c>
      <c r="L38">
        <v>0.58690100000000001</v>
      </c>
      <c r="M38">
        <v>6.0131199999999998E-6</v>
      </c>
    </row>
    <row r="39" spans="1:13" x14ac:dyDescent="0.25">
      <c r="A39">
        <v>8</v>
      </c>
      <c r="B39">
        <v>110814335</v>
      </c>
      <c r="C39" t="s">
        <v>344</v>
      </c>
      <c r="D39" t="s">
        <v>20</v>
      </c>
      <c r="E39" t="s">
        <v>15</v>
      </c>
      <c r="F39">
        <v>0.45741300000000001</v>
      </c>
      <c r="G39" t="s">
        <v>312</v>
      </c>
      <c r="H39" t="s">
        <v>343</v>
      </c>
      <c r="I39">
        <v>0.39064900000000002</v>
      </c>
      <c r="J39">
        <v>0.20768</v>
      </c>
      <c r="K39">
        <v>0.260021</v>
      </c>
      <c r="L39">
        <v>0.58690100000000001</v>
      </c>
      <c r="M39">
        <v>6.0131199999999998E-6</v>
      </c>
    </row>
    <row r="40" spans="1:13" x14ac:dyDescent="0.25">
      <c r="A40">
        <v>8</v>
      </c>
      <c r="B40">
        <v>110818570</v>
      </c>
      <c r="C40" t="s">
        <v>345</v>
      </c>
      <c r="D40" t="s">
        <v>21</v>
      </c>
      <c r="E40" t="s">
        <v>20</v>
      </c>
      <c r="F40">
        <v>0.45741300000000001</v>
      </c>
      <c r="G40" t="s">
        <v>312</v>
      </c>
      <c r="H40" t="s">
        <v>18</v>
      </c>
      <c r="I40">
        <v>0.39064900000000002</v>
      </c>
      <c r="J40">
        <v>0.20768</v>
      </c>
      <c r="K40">
        <v>0.260021</v>
      </c>
      <c r="L40">
        <v>0.58690100000000001</v>
      </c>
      <c r="M40">
        <v>6.0131199999999998E-6</v>
      </c>
    </row>
    <row r="41" spans="1:13" x14ac:dyDescent="0.25">
      <c r="A41">
        <v>8</v>
      </c>
      <c r="B41">
        <v>110820376</v>
      </c>
      <c r="C41" t="s">
        <v>346</v>
      </c>
      <c r="D41" t="s">
        <v>20</v>
      </c>
      <c r="E41" t="s">
        <v>15</v>
      </c>
      <c r="F41">
        <v>0.45741300000000001</v>
      </c>
      <c r="G41" t="s">
        <v>312</v>
      </c>
      <c r="H41" t="s">
        <v>18</v>
      </c>
      <c r="I41">
        <v>0.39064900000000002</v>
      </c>
      <c r="J41">
        <v>0.20768</v>
      </c>
      <c r="K41">
        <v>0.260021</v>
      </c>
      <c r="L41">
        <v>0.58690100000000001</v>
      </c>
      <c r="M41">
        <v>6.0131199999999998E-6</v>
      </c>
    </row>
    <row r="42" spans="1:13" x14ac:dyDescent="0.25">
      <c r="A42">
        <v>8</v>
      </c>
      <c r="B42">
        <v>110823464</v>
      </c>
      <c r="C42" t="s">
        <v>347</v>
      </c>
      <c r="D42" t="s">
        <v>20</v>
      </c>
      <c r="E42" t="s">
        <v>26</v>
      </c>
      <c r="F42">
        <v>0.45741300000000001</v>
      </c>
      <c r="G42" t="s">
        <v>312</v>
      </c>
      <c r="H42" t="s">
        <v>18</v>
      </c>
      <c r="I42">
        <v>0.39064900000000002</v>
      </c>
      <c r="J42">
        <v>0.20768</v>
      </c>
      <c r="K42">
        <v>0.260021</v>
      </c>
      <c r="L42">
        <v>0.58690100000000001</v>
      </c>
      <c r="M42">
        <v>6.0131199999999998E-6</v>
      </c>
    </row>
    <row r="43" spans="1:13" x14ac:dyDescent="0.25">
      <c r="A43">
        <v>8</v>
      </c>
      <c r="B43">
        <v>110828351</v>
      </c>
      <c r="C43" t="s">
        <v>348</v>
      </c>
      <c r="D43" t="s">
        <v>349</v>
      </c>
      <c r="E43" t="s">
        <v>20</v>
      </c>
      <c r="F43">
        <v>0.45741300000000001</v>
      </c>
      <c r="G43" t="s">
        <v>312</v>
      </c>
      <c r="H43" t="s">
        <v>18</v>
      </c>
      <c r="I43">
        <v>0.39064900000000002</v>
      </c>
      <c r="J43">
        <v>0.20768</v>
      </c>
      <c r="K43">
        <v>0.260021</v>
      </c>
      <c r="L43">
        <v>0.58690100000000001</v>
      </c>
      <c r="M43">
        <v>6.0131199999999998E-6</v>
      </c>
    </row>
    <row r="44" spans="1:13" x14ac:dyDescent="0.25">
      <c r="A44">
        <v>8</v>
      </c>
      <c r="B44">
        <v>110829064</v>
      </c>
      <c r="C44" t="s">
        <v>350</v>
      </c>
      <c r="D44" t="s">
        <v>26</v>
      </c>
      <c r="E44" t="s">
        <v>15</v>
      </c>
      <c r="F44">
        <v>0.45741300000000001</v>
      </c>
      <c r="G44" t="s">
        <v>312</v>
      </c>
      <c r="H44" t="s">
        <v>18</v>
      </c>
      <c r="I44">
        <v>0.39064900000000002</v>
      </c>
      <c r="J44">
        <v>0.20768</v>
      </c>
      <c r="K44">
        <v>0.260021</v>
      </c>
      <c r="L44">
        <v>0.58690100000000001</v>
      </c>
      <c r="M44">
        <v>6.0131199999999998E-6</v>
      </c>
    </row>
    <row r="45" spans="1:13" x14ac:dyDescent="0.25">
      <c r="A45">
        <v>8</v>
      </c>
      <c r="B45">
        <v>110833882</v>
      </c>
      <c r="C45" t="s">
        <v>351</v>
      </c>
      <c r="D45" t="s">
        <v>26</v>
      </c>
      <c r="E45" t="s">
        <v>20</v>
      </c>
      <c r="F45">
        <v>0.45741300000000001</v>
      </c>
      <c r="G45" t="s">
        <v>312</v>
      </c>
      <c r="H45" t="s">
        <v>18</v>
      </c>
      <c r="I45">
        <v>0.39064900000000002</v>
      </c>
      <c r="J45">
        <v>0.20768</v>
      </c>
      <c r="K45">
        <v>0.260021</v>
      </c>
      <c r="L45">
        <v>0.58690100000000001</v>
      </c>
      <c r="M45">
        <v>6.0131199999999998E-6</v>
      </c>
    </row>
    <row r="46" spans="1:13" x14ac:dyDescent="0.25">
      <c r="A46">
        <v>8</v>
      </c>
      <c r="B46">
        <v>110835324</v>
      </c>
      <c r="C46" t="s">
        <v>352</v>
      </c>
      <c r="D46" t="s">
        <v>21</v>
      </c>
      <c r="E46" t="s">
        <v>15</v>
      </c>
      <c r="F46">
        <v>0.45741300000000001</v>
      </c>
      <c r="G46" t="s">
        <v>312</v>
      </c>
      <c r="H46" t="s">
        <v>18</v>
      </c>
      <c r="I46">
        <v>0.39064900000000002</v>
      </c>
      <c r="J46">
        <v>0.20768</v>
      </c>
      <c r="K46">
        <v>0.260021</v>
      </c>
      <c r="L46">
        <v>0.58690100000000001</v>
      </c>
      <c r="M46">
        <v>6.0131199999999998E-6</v>
      </c>
    </row>
    <row r="47" spans="1:13" x14ac:dyDescent="0.25">
      <c r="A47">
        <v>8</v>
      </c>
      <c r="B47">
        <v>110835734</v>
      </c>
      <c r="C47" t="s">
        <v>353</v>
      </c>
      <c r="D47" t="s">
        <v>20</v>
      </c>
      <c r="E47" t="s">
        <v>21</v>
      </c>
      <c r="F47">
        <v>0.45741300000000001</v>
      </c>
      <c r="G47" t="s">
        <v>312</v>
      </c>
      <c r="H47" t="s">
        <v>18</v>
      </c>
      <c r="I47">
        <v>0.39064900000000002</v>
      </c>
      <c r="J47">
        <v>0.20768</v>
      </c>
      <c r="K47">
        <v>0.260021</v>
      </c>
      <c r="L47">
        <v>0.58690100000000001</v>
      </c>
      <c r="M47">
        <v>6.0131199999999998E-6</v>
      </c>
    </row>
    <row r="48" spans="1:13" x14ac:dyDescent="0.25">
      <c r="A48">
        <v>8</v>
      </c>
      <c r="B48">
        <v>110836603</v>
      </c>
      <c r="C48" t="s">
        <v>354</v>
      </c>
      <c r="D48" t="s">
        <v>21</v>
      </c>
      <c r="E48" t="s">
        <v>20</v>
      </c>
      <c r="F48">
        <v>0.45741300000000001</v>
      </c>
      <c r="G48" t="s">
        <v>312</v>
      </c>
      <c r="H48" t="s">
        <v>18</v>
      </c>
      <c r="I48">
        <v>0.39064900000000002</v>
      </c>
      <c r="J48">
        <v>0.20768</v>
      </c>
      <c r="K48">
        <v>0.260021</v>
      </c>
      <c r="L48">
        <v>0.58690100000000001</v>
      </c>
      <c r="M48">
        <v>6.0131199999999998E-6</v>
      </c>
    </row>
    <row r="49" spans="1:13" x14ac:dyDescent="0.25">
      <c r="A49">
        <v>8</v>
      </c>
      <c r="B49">
        <v>110836681</v>
      </c>
      <c r="C49" t="s">
        <v>355</v>
      </c>
      <c r="D49" t="s">
        <v>20</v>
      </c>
      <c r="E49" t="s">
        <v>21</v>
      </c>
      <c r="F49">
        <v>0.45741300000000001</v>
      </c>
      <c r="G49" t="s">
        <v>312</v>
      </c>
      <c r="H49" t="s">
        <v>18</v>
      </c>
      <c r="I49">
        <v>0.39064900000000002</v>
      </c>
      <c r="J49">
        <v>0.20768</v>
      </c>
      <c r="K49">
        <v>0.260021</v>
      </c>
      <c r="L49">
        <v>0.58690100000000001</v>
      </c>
      <c r="M49">
        <v>6.0131199999999998E-6</v>
      </c>
    </row>
    <row r="50" spans="1:13" x14ac:dyDescent="0.25">
      <c r="A50">
        <v>8</v>
      </c>
      <c r="B50">
        <v>110837805</v>
      </c>
      <c r="C50" t="s">
        <v>356</v>
      </c>
      <c r="D50" t="s">
        <v>26</v>
      </c>
      <c r="E50" t="s">
        <v>15</v>
      </c>
      <c r="F50">
        <v>0.45741300000000001</v>
      </c>
      <c r="G50" t="s">
        <v>312</v>
      </c>
      <c r="H50" t="s">
        <v>18</v>
      </c>
      <c r="I50">
        <v>0.39064900000000002</v>
      </c>
      <c r="J50">
        <v>0.20768</v>
      </c>
      <c r="K50">
        <v>0.260021</v>
      </c>
      <c r="L50">
        <v>0.58690100000000001</v>
      </c>
      <c r="M50">
        <v>6.0131199999999998E-6</v>
      </c>
    </row>
    <row r="51" spans="1:13" x14ac:dyDescent="0.25">
      <c r="A51">
        <v>8</v>
      </c>
      <c r="B51">
        <v>110838306</v>
      </c>
      <c r="C51" t="s">
        <v>357</v>
      </c>
      <c r="D51" t="s">
        <v>15</v>
      </c>
      <c r="E51" t="s">
        <v>26</v>
      </c>
      <c r="F51">
        <v>0.45741300000000001</v>
      </c>
      <c r="G51" t="s">
        <v>312</v>
      </c>
      <c r="H51" t="s">
        <v>18</v>
      </c>
      <c r="I51">
        <v>0.39064900000000002</v>
      </c>
      <c r="J51">
        <v>0.20768</v>
      </c>
      <c r="K51">
        <v>0.260021</v>
      </c>
      <c r="L51">
        <v>0.58690100000000001</v>
      </c>
      <c r="M51">
        <v>6.0131199999999998E-6</v>
      </c>
    </row>
    <row r="52" spans="1:13" x14ac:dyDescent="0.25">
      <c r="A52">
        <v>8</v>
      </c>
      <c r="B52">
        <v>110841888</v>
      </c>
      <c r="C52" t="s">
        <v>358</v>
      </c>
      <c r="D52" t="s">
        <v>20</v>
      </c>
      <c r="E52" t="s">
        <v>15</v>
      </c>
      <c r="F52">
        <v>0.45741300000000001</v>
      </c>
      <c r="G52" t="s">
        <v>312</v>
      </c>
      <c r="H52" t="s">
        <v>18</v>
      </c>
      <c r="I52">
        <v>0.39064900000000002</v>
      </c>
      <c r="J52">
        <v>0.20768</v>
      </c>
      <c r="K52">
        <v>0.260021</v>
      </c>
      <c r="L52">
        <v>0.58690100000000001</v>
      </c>
      <c r="M52">
        <v>6.0131199999999998E-6</v>
      </c>
    </row>
    <row r="53" spans="1:13" x14ac:dyDescent="0.25">
      <c r="A53">
        <v>8</v>
      </c>
      <c r="B53">
        <v>110844232</v>
      </c>
      <c r="C53" t="s">
        <v>359</v>
      </c>
      <c r="D53" t="s">
        <v>360</v>
      </c>
      <c r="E53" t="s">
        <v>26</v>
      </c>
      <c r="F53">
        <v>0.45741300000000001</v>
      </c>
      <c r="G53" t="s">
        <v>312</v>
      </c>
      <c r="H53" t="s">
        <v>18</v>
      </c>
      <c r="I53">
        <v>0.39064900000000002</v>
      </c>
      <c r="J53">
        <v>0.20768</v>
      </c>
      <c r="K53">
        <v>0.260021</v>
      </c>
      <c r="L53">
        <v>0.58690100000000001</v>
      </c>
      <c r="M53">
        <v>6.0131199999999998E-6</v>
      </c>
    </row>
    <row r="54" spans="1:13" x14ac:dyDescent="0.25">
      <c r="A54">
        <v>8</v>
      </c>
      <c r="B54">
        <v>110846840</v>
      </c>
      <c r="C54" t="s">
        <v>361</v>
      </c>
      <c r="D54" t="s">
        <v>20</v>
      </c>
      <c r="E54" t="s">
        <v>21</v>
      </c>
      <c r="F54">
        <v>0.45741300000000001</v>
      </c>
      <c r="G54" t="s">
        <v>312</v>
      </c>
      <c r="H54" t="s">
        <v>18</v>
      </c>
      <c r="I54">
        <v>0.39064900000000002</v>
      </c>
      <c r="J54">
        <v>0.20768</v>
      </c>
      <c r="K54">
        <v>0.260021</v>
      </c>
      <c r="L54">
        <v>0.58690100000000001</v>
      </c>
      <c r="M54">
        <v>6.0131199999999998E-6</v>
      </c>
    </row>
    <row r="55" spans="1:13" x14ac:dyDescent="0.25">
      <c r="A55">
        <v>8</v>
      </c>
      <c r="B55">
        <v>110850898</v>
      </c>
      <c r="C55" t="s">
        <v>362</v>
      </c>
      <c r="D55" t="s">
        <v>15</v>
      </c>
      <c r="E55" t="s">
        <v>26</v>
      </c>
      <c r="F55">
        <v>0.45899099999999998</v>
      </c>
      <c r="G55" t="s">
        <v>312</v>
      </c>
      <c r="H55" t="s">
        <v>18</v>
      </c>
      <c r="I55">
        <v>0.39231700000000003</v>
      </c>
      <c r="J55">
        <v>0.20821799999999999</v>
      </c>
      <c r="K55">
        <v>0.26085700000000001</v>
      </c>
      <c r="L55">
        <v>0.59002900000000003</v>
      </c>
      <c r="M55">
        <v>6.9974699999999999E-6</v>
      </c>
    </row>
    <row r="56" spans="1:13" x14ac:dyDescent="0.25">
      <c r="A56">
        <v>8</v>
      </c>
      <c r="B56">
        <v>110853232</v>
      </c>
      <c r="C56" t="s">
        <v>363</v>
      </c>
      <c r="D56" t="s">
        <v>21</v>
      </c>
      <c r="E56" t="s">
        <v>20</v>
      </c>
      <c r="F56">
        <v>0.54100899999999996</v>
      </c>
      <c r="G56" t="s">
        <v>312</v>
      </c>
      <c r="H56" t="s">
        <v>18</v>
      </c>
      <c r="I56">
        <v>2.5489600000000001</v>
      </c>
      <c r="J56">
        <v>0.20821799999999999</v>
      </c>
      <c r="K56">
        <v>1.6948300000000001</v>
      </c>
      <c r="L56">
        <v>3.83352</v>
      </c>
      <c r="M56">
        <v>6.9974799999999998E-6</v>
      </c>
    </row>
    <row r="57" spans="1:13" x14ac:dyDescent="0.25">
      <c r="A57">
        <v>8</v>
      </c>
      <c r="B57">
        <v>110853394</v>
      </c>
      <c r="C57" t="s">
        <v>364</v>
      </c>
      <c r="D57" t="s">
        <v>20</v>
      </c>
      <c r="E57" t="s">
        <v>21</v>
      </c>
      <c r="F57">
        <v>0.54100899999999996</v>
      </c>
      <c r="G57" t="s">
        <v>312</v>
      </c>
      <c r="H57" t="s">
        <v>18</v>
      </c>
      <c r="I57">
        <v>2.5489600000000001</v>
      </c>
      <c r="J57">
        <v>0.20821799999999999</v>
      </c>
      <c r="K57">
        <v>1.6948300000000001</v>
      </c>
      <c r="L57">
        <v>3.83352</v>
      </c>
      <c r="M57">
        <v>6.9974799999999998E-6</v>
      </c>
    </row>
    <row r="58" spans="1:13" x14ac:dyDescent="0.25">
      <c r="A58">
        <v>8</v>
      </c>
      <c r="B58">
        <v>110854695</v>
      </c>
      <c r="C58" t="s">
        <v>365</v>
      </c>
      <c r="D58" t="s">
        <v>20</v>
      </c>
      <c r="E58" t="s">
        <v>15</v>
      </c>
      <c r="F58">
        <v>0.54100899999999996</v>
      </c>
      <c r="G58" t="s">
        <v>312</v>
      </c>
      <c r="H58" t="s">
        <v>18</v>
      </c>
      <c r="I58">
        <v>2.5489600000000001</v>
      </c>
      <c r="J58">
        <v>0.20821799999999999</v>
      </c>
      <c r="K58">
        <v>1.6948300000000001</v>
      </c>
      <c r="L58">
        <v>3.83352</v>
      </c>
      <c r="M58">
        <v>6.9974799999999998E-6</v>
      </c>
    </row>
    <row r="59" spans="1:13" x14ac:dyDescent="0.25">
      <c r="A59">
        <v>8</v>
      </c>
      <c r="B59">
        <v>110855136</v>
      </c>
      <c r="C59" t="s">
        <v>366</v>
      </c>
      <c r="D59" t="s">
        <v>15</v>
      </c>
      <c r="E59" t="s">
        <v>26</v>
      </c>
      <c r="F59">
        <v>0.54100899999999996</v>
      </c>
      <c r="G59" t="s">
        <v>312</v>
      </c>
      <c r="H59" t="s">
        <v>18</v>
      </c>
      <c r="I59">
        <v>2.5489600000000001</v>
      </c>
      <c r="J59">
        <v>0.20821799999999999</v>
      </c>
      <c r="K59">
        <v>1.6948300000000001</v>
      </c>
      <c r="L59">
        <v>3.83352</v>
      </c>
      <c r="M59">
        <v>6.9974799999999998E-6</v>
      </c>
    </row>
    <row r="60" spans="1:13" x14ac:dyDescent="0.25">
      <c r="A60">
        <v>8</v>
      </c>
      <c r="B60">
        <v>110856844</v>
      </c>
      <c r="C60" t="s">
        <v>367</v>
      </c>
      <c r="D60" t="s">
        <v>21</v>
      </c>
      <c r="E60" t="s">
        <v>20</v>
      </c>
      <c r="F60">
        <v>0.54100899999999996</v>
      </c>
      <c r="G60" t="s">
        <v>312</v>
      </c>
      <c r="H60" t="s">
        <v>18</v>
      </c>
      <c r="I60">
        <v>2.5489600000000001</v>
      </c>
      <c r="J60">
        <v>0.20821799999999999</v>
      </c>
      <c r="K60">
        <v>1.6948300000000001</v>
      </c>
      <c r="L60">
        <v>3.83352</v>
      </c>
      <c r="M60">
        <v>6.9974799999999998E-6</v>
      </c>
    </row>
    <row r="61" spans="1:13" x14ac:dyDescent="0.25">
      <c r="A61">
        <v>8</v>
      </c>
      <c r="B61">
        <v>110870309</v>
      </c>
      <c r="C61" t="s">
        <v>368</v>
      </c>
      <c r="D61" t="s">
        <v>15</v>
      </c>
      <c r="E61" t="s">
        <v>26</v>
      </c>
      <c r="F61">
        <v>0.54100899999999996</v>
      </c>
      <c r="G61" t="s">
        <v>312</v>
      </c>
      <c r="H61" t="s">
        <v>18</v>
      </c>
      <c r="I61">
        <v>2.5489600000000001</v>
      </c>
      <c r="J61">
        <v>0.20821799999999999</v>
      </c>
      <c r="K61">
        <v>1.6948300000000001</v>
      </c>
      <c r="L61">
        <v>3.83352</v>
      </c>
      <c r="M61">
        <v>6.9974799999999998E-6</v>
      </c>
    </row>
    <row r="62" spans="1:13" x14ac:dyDescent="0.25">
      <c r="A62">
        <v>8</v>
      </c>
      <c r="B62">
        <v>110878525</v>
      </c>
      <c r="C62" t="s">
        <v>369</v>
      </c>
      <c r="D62" t="s">
        <v>21</v>
      </c>
      <c r="E62" t="s">
        <v>20</v>
      </c>
      <c r="F62">
        <v>0.54100899999999996</v>
      </c>
      <c r="G62" t="s">
        <v>312</v>
      </c>
      <c r="H62" t="s">
        <v>18</v>
      </c>
      <c r="I62">
        <v>2.5489600000000001</v>
      </c>
      <c r="J62">
        <v>0.20821799999999999</v>
      </c>
      <c r="K62">
        <v>1.6948300000000001</v>
      </c>
      <c r="L62">
        <v>3.83352</v>
      </c>
      <c r="M62">
        <v>6.9974799999999998E-6</v>
      </c>
    </row>
    <row r="63" spans="1:13" x14ac:dyDescent="0.25">
      <c r="A63">
        <v>8</v>
      </c>
      <c r="B63">
        <v>110879649</v>
      </c>
      <c r="C63" t="s">
        <v>370</v>
      </c>
      <c r="D63" t="s">
        <v>15</v>
      </c>
      <c r="E63" t="s">
        <v>26</v>
      </c>
      <c r="F63">
        <v>0.54100899999999996</v>
      </c>
      <c r="G63" t="s">
        <v>312</v>
      </c>
      <c r="H63" t="s">
        <v>18</v>
      </c>
      <c r="I63">
        <v>2.5489600000000001</v>
      </c>
      <c r="J63">
        <v>0.20821799999999999</v>
      </c>
      <c r="K63">
        <v>1.6948300000000001</v>
      </c>
      <c r="L63">
        <v>3.83352</v>
      </c>
      <c r="M63">
        <v>6.9974799999999998E-6</v>
      </c>
    </row>
    <row r="64" spans="1:13" x14ac:dyDescent="0.25">
      <c r="A64">
        <v>8</v>
      </c>
      <c r="B64">
        <v>110896978</v>
      </c>
      <c r="C64" t="s">
        <v>371</v>
      </c>
      <c r="D64" t="s">
        <v>15</v>
      </c>
      <c r="E64" t="s">
        <v>26</v>
      </c>
      <c r="F64">
        <v>0.54100899999999996</v>
      </c>
      <c r="G64" t="s">
        <v>312</v>
      </c>
      <c r="H64" t="s">
        <v>372</v>
      </c>
      <c r="I64">
        <v>2.5489600000000001</v>
      </c>
      <c r="J64">
        <v>0.20821799999999999</v>
      </c>
      <c r="K64">
        <v>1.6948300000000001</v>
      </c>
      <c r="L64">
        <v>3.83352</v>
      </c>
      <c r="M64">
        <v>6.9974799999999998E-6</v>
      </c>
    </row>
    <row r="65" spans="1:13" x14ac:dyDescent="0.25">
      <c r="A65">
        <v>8</v>
      </c>
      <c r="B65">
        <v>110901596</v>
      </c>
      <c r="C65" t="s">
        <v>373</v>
      </c>
      <c r="D65" t="s">
        <v>15</v>
      </c>
      <c r="E65" t="s">
        <v>374</v>
      </c>
      <c r="F65">
        <v>0.54100899999999996</v>
      </c>
      <c r="G65" t="s">
        <v>312</v>
      </c>
      <c r="H65" t="s">
        <v>372</v>
      </c>
      <c r="I65">
        <v>2.5489600000000001</v>
      </c>
      <c r="J65">
        <v>0.20821799999999999</v>
      </c>
      <c r="K65">
        <v>1.6948300000000001</v>
      </c>
      <c r="L65">
        <v>3.83352</v>
      </c>
      <c r="M65">
        <v>6.9974799999999998E-6</v>
      </c>
    </row>
    <row r="66" spans="1:13" x14ac:dyDescent="0.25">
      <c r="A66">
        <v>8</v>
      </c>
      <c r="B66">
        <v>110910881</v>
      </c>
      <c r="C66" t="s">
        <v>375</v>
      </c>
      <c r="D66" t="s">
        <v>20</v>
      </c>
      <c r="E66" t="s">
        <v>21</v>
      </c>
      <c r="F66">
        <v>0.54100899999999996</v>
      </c>
      <c r="G66" t="s">
        <v>312</v>
      </c>
      <c r="H66" t="s">
        <v>372</v>
      </c>
      <c r="I66">
        <v>2.5489600000000001</v>
      </c>
      <c r="J66">
        <v>0.20821799999999999</v>
      </c>
      <c r="K66">
        <v>1.6948300000000001</v>
      </c>
      <c r="L66">
        <v>3.83352</v>
      </c>
      <c r="M66">
        <v>6.9974799999999998E-6</v>
      </c>
    </row>
    <row r="67" spans="1:13" x14ac:dyDescent="0.25">
      <c r="A67">
        <v>8</v>
      </c>
      <c r="B67">
        <v>110913559</v>
      </c>
      <c r="C67" t="s">
        <v>376</v>
      </c>
      <c r="D67" t="s">
        <v>26</v>
      </c>
      <c r="E67" t="s">
        <v>15</v>
      </c>
      <c r="F67">
        <v>0.53943200000000002</v>
      </c>
      <c r="G67" t="s">
        <v>312</v>
      </c>
      <c r="H67" t="s">
        <v>372</v>
      </c>
      <c r="I67">
        <v>2.5353699999999999</v>
      </c>
      <c r="J67">
        <v>0.20876600000000001</v>
      </c>
      <c r="K67">
        <v>1.6839900000000001</v>
      </c>
      <c r="L67">
        <v>3.8171900000000001</v>
      </c>
      <c r="M67">
        <v>8.3357399999999999E-6</v>
      </c>
    </row>
    <row r="68" spans="1:13" x14ac:dyDescent="0.25">
      <c r="A68">
        <v>8</v>
      </c>
      <c r="B68">
        <v>110919707</v>
      </c>
      <c r="C68" t="s">
        <v>377</v>
      </c>
      <c r="D68" t="s">
        <v>15</v>
      </c>
      <c r="E68" t="s">
        <v>26</v>
      </c>
      <c r="F68">
        <v>0.53943200000000002</v>
      </c>
      <c r="G68" t="s">
        <v>312</v>
      </c>
      <c r="H68" t="s">
        <v>372</v>
      </c>
      <c r="I68">
        <v>2.5353699999999999</v>
      </c>
      <c r="J68">
        <v>0.20876600000000001</v>
      </c>
      <c r="K68">
        <v>1.6839900000000001</v>
      </c>
      <c r="L68">
        <v>3.8171900000000001</v>
      </c>
      <c r="M68">
        <v>8.3357399999999999E-6</v>
      </c>
    </row>
    <row r="69" spans="1:13" x14ac:dyDescent="0.25">
      <c r="A69">
        <v>8</v>
      </c>
      <c r="B69">
        <v>110925099</v>
      </c>
      <c r="C69" t="s">
        <v>378</v>
      </c>
      <c r="D69" t="s">
        <v>26</v>
      </c>
      <c r="E69" t="s">
        <v>21</v>
      </c>
      <c r="F69">
        <v>0.53785499999999997</v>
      </c>
      <c r="G69" t="s">
        <v>312</v>
      </c>
      <c r="H69" t="s">
        <v>372</v>
      </c>
      <c r="I69">
        <v>2.6174499999999998</v>
      </c>
      <c r="J69">
        <v>0.209758</v>
      </c>
      <c r="K69">
        <v>1.7351300000000001</v>
      </c>
      <c r="L69">
        <v>3.9484400000000002</v>
      </c>
      <c r="M69">
        <v>4.4925200000000003E-6</v>
      </c>
    </row>
    <row r="70" spans="1:13" x14ac:dyDescent="0.25">
      <c r="A70">
        <v>8</v>
      </c>
      <c r="B70">
        <v>110930935</v>
      </c>
      <c r="C70" t="s">
        <v>379</v>
      </c>
      <c r="D70" t="s">
        <v>21</v>
      </c>
      <c r="E70" t="s">
        <v>20</v>
      </c>
      <c r="F70">
        <v>0.53154599999999996</v>
      </c>
      <c r="G70" t="s">
        <v>312</v>
      </c>
      <c r="H70" t="s">
        <v>372</v>
      </c>
      <c r="I70">
        <v>2.6519200000000001</v>
      </c>
      <c r="J70">
        <v>0.21269299999999999</v>
      </c>
      <c r="K70">
        <v>1.7478899999999999</v>
      </c>
      <c r="L70">
        <v>4.0235000000000003</v>
      </c>
      <c r="M70">
        <v>4.5313000000000001E-6</v>
      </c>
    </row>
    <row r="71" spans="1:13" x14ac:dyDescent="0.25">
      <c r="A71">
        <v>8</v>
      </c>
      <c r="B71">
        <v>110931115</v>
      </c>
      <c r="C71" t="s">
        <v>380</v>
      </c>
      <c r="D71" t="s">
        <v>26</v>
      </c>
      <c r="E71" t="s">
        <v>20</v>
      </c>
      <c r="F71">
        <v>0.53154599999999996</v>
      </c>
      <c r="G71" t="s">
        <v>312</v>
      </c>
      <c r="H71" t="s">
        <v>372</v>
      </c>
      <c r="I71">
        <v>2.6519200000000001</v>
      </c>
      <c r="J71">
        <v>0.21269299999999999</v>
      </c>
      <c r="K71">
        <v>1.7478899999999999</v>
      </c>
      <c r="L71">
        <v>4.0235000000000003</v>
      </c>
      <c r="M71">
        <v>4.5313000000000001E-6</v>
      </c>
    </row>
    <row r="72" spans="1:13" x14ac:dyDescent="0.25">
      <c r="A72">
        <v>8</v>
      </c>
      <c r="B72">
        <v>110937448</v>
      </c>
      <c r="C72" t="s">
        <v>381</v>
      </c>
      <c r="D72" t="s">
        <v>20</v>
      </c>
      <c r="E72" t="s">
        <v>21</v>
      </c>
      <c r="F72">
        <v>0.53154599999999996</v>
      </c>
      <c r="G72" t="s">
        <v>312</v>
      </c>
      <c r="H72" t="s">
        <v>372</v>
      </c>
      <c r="I72">
        <v>2.6519200000000001</v>
      </c>
      <c r="J72">
        <v>0.21269299999999999</v>
      </c>
      <c r="K72">
        <v>1.7478899999999999</v>
      </c>
      <c r="L72">
        <v>4.0235000000000003</v>
      </c>
      <c r="M72">
        <v>4.5313000000000001E-6</v>
      </c>
    </row>
    <row r="73" spans="1:13" x14ac:dyDescent="0.25">
      <c r="A73">
        <v>8</v>
      </c>
      <c r="B73">
        <v>110945344</v>
      </c>
      <c r="C73" t="s">
        <v>382</v>
      </c>
      <c r="D73" t="s">
        <v>15</v>
      </c>
      <c r="E73" t="s">
        <v>21</v>
      </c>
      <c r="F73">
        <v>0.53154599999999996</v>
      </c>
      <c r="G73" t="s">
        <v>312</v>
      </c>
      <c r="H73" t="s">
        <v>372</v>
      </c>
      <c r="I73">
        <v>2.6519200000000001</v>
      </c>
      <c r="J73">
        <v>0.21269299999999999</v>
      </c>
      <c r="K73">
        <v>1.7478899999999999</v>
      </c>
      <c r="L73">
        <v>4.0235000000000003</v>
      </c>
      <c r="M73">
        <v>4.5313000000000001E-6</v>
      </c>
    </row>
    <row r="74" spans="1:13" x14ac:dyDescent="0.25">
      <c r="A74">
        <v>8</v>
      </c>
      <c r="B74">
        <v>110951435</v>
      </c>
      <c r="C74" t="s">
        <v>383</v>
      </c>
      <c r="D74" t="s">
        <v>15</v>
      </c>
      <c r="E74" t="s">
        <v>26</v>
      </c>
      <c r="F74">
        <v>0.53154599999999996</v>
      </c>
      <c r="G74" t="s">
        <v>312</v>
      </c>
      <c r="H74" t="s">
        <v>372</v>
      </c>
      <c r="I74">
        <v>2.6519200000000001</v>
      </c>
      <c r="J74">
        <v>0.21269299999999999</v>
      </c>
      <c r="K74">
        <v>1.7478899999999999</v>
      </c>
      <c r="L74">
        <v>4.0235000000000003</v>
      </c>
      <c r="M74">
        <v>4.5313000000000001E-6</v>
      </c>
    </row>
    <row r="75" spans="1:13" x14ac:dyDescent="0.25">
      <c r="A75">
        <v>8</v>
      </c>
      <c r="B75">
        <v>110957706</v>
      </c>
      <c r="C75" t="s">
        <v>384</v>
      </c>
      <c r="D75" t="s">
        <v>20</v>
      </c>
      <c r="E75" t="s">
        <v>15</v>
      </c>
      <c r="F75">
        <v>0.45899099999999998</v>
      </c>
      <c r="G75" t="s">
        <v>312</v>
      </c>
      <c r="H75" t="s">
        <v>372</v>
      </c>
      <c r="I75">
        <v>0.37355300000000002</v>
      </c>
      <c r="J75">
        <v>0.21075199999999999</v>
      </c>
      <c r="K75">
        <v>0.24714900000000001</v>
      </c>
      <c r="L75">
        <v>0.56460399999999999</v>
      </c>
      <c r="M75">
        <v>2.9783400000000002E-6</v>
      </c>
    </row>
    <row r="76" spans="1:13" x14ac:dyDescent="0.25">
      <c r="A76">
        <v>8</v>
      </c>
      <c r="B76">
        <v>110969414</v>
      </c>
      <c r="C76" t="s">
        <v>385</v>
      </c>
      <c r="D76" t="s">
        <v>21</v>
      </c>
      <c r="E76" t="s">
        <v>20</v>
      </c>
      <c r="F76">
        <v>0.53785499999999997</v>
      </c>
      <c r="G76" t="s">
        <v>312</v>
      </c>
      <c r="H76" t="s">
        <v>372</v>
      </c>
      <c r="I76">
        <v>2.57809</v>
      </c>
      <c r="J76">
        <v>0.212092</v>
      </c>
      <c r="K76">
        <v>1.7012400000000001</v>
      </c>
      <c r="L76">
        <v>3.9068900000000002</v>
      </c>
      <c r="M76">
        <v>7.9962399999999992E-6</v>
      </c>
    </row>
    <row r="77" spans="1:13" x14ac:dyDescent="0.25">
      <c r="A77">
        <v>8</v>
      </c>
      <c r="B77">
        <v>110984230</v>
      </c>
      <c r="C77" t="s">
        <v>386</v>
      </c>
      <c r="D77" t="s">
        <v>26</v>
      </c>
      <c r="E77" t="s">
        <v>387</v>
      </c>
      <c r="F77">
        <v>0.53785499999999997</v>
      </c>
      <c r="G77" t="s">
        <v>312</v>
      </c>
      <c r="H77" t="s">
        <v>372</v>
      </c>
      <c r="I77">
        <v>2.57809</v>
      </c>
      <c r="J77">
        <v>0.212092</v>
      </c>
      <c r="K77">
        <v>1.7012400000000001</v>
      </c>
      <c r="L77">
        <v>3.9068900000000002</v>
      </c>
      <c r="M77">
        <v>7.9962399999999992E-6</v>
      </c>
    </row>
    <row r="78" spans="1:13" x14ac:dyDescent="0.25">
      <c r="A78">
        <v>8</v>
      </c>
      <c r="B78">
        <v>110988705</v>
      </c>
      <c r="C78" t="s">
        <v>388</v>
      </c>
      <c r="D78" t="s">
        <v>15</v>
      </c>
      <c r="E78" t="s">
        <v>389</v>
      </c>
      <c r="F78">
        <v>0.53785499999999997</v>
      </c>
      <c r="G78" t="s">
        <v>312</v>
      </c>
      <c r="H78" t="s">
        <v>372</v>
      </c>
      <c r="I78">
        <v>2.57809</v>
      </c>
      <c r="J78">
        <v>0.212092</v>
      </c>
      <c r="K78">
        <v>1.7012400000000001</v>
      </c>
      <c r="L78">
        <v>3.9068900000000002</v>
      </c>
      <c r="M78">
        <v>7.9962399999999992E-6</v>
      </c>
    </row>
    <row r="79" spans="1:13" x14ac:dyDescent="0.25">
      <c r="A79">
        <v>8</v>
      </c>
      <c r="B79">
        <v>110991370</v>
      </c>
      <c r="C79" t="s">
        <v>390</v>
      </c>
      <c r="D79" t="s">
        <v>16</v>
      </c>
      <c r="E79" t="s">
        <v>15</v>
      </c>
      <c r="F79">
        <v>0.56624600000000003</v>
      </c>
      <c r="G79" t="s">
        <v>312</v>
      </c>
      <c r="H79" t="s">
        <v>372</v>
      </c>
      <c r="I79">
        <v>2.7275399999999999</v>
      </c>
      <c r="J79">
        <v>0.21465699999999999</v>
      </c>
      <c r="K79">
        <v>1.7908299999999999</v>
      </c>
      <c r="L79">
        <v>4.1542000000000003</v>
      </c>
      <c r="M79">
        <v>2.9476899999999999E-6</v>
      </c>
    </row>
    <row r="80" spans="1:13" x14ac:dyDescent="0.25">
      <c r="A80">
        <v>8</v>
      </c>
      <c r="B80">
        <v>110992535</v>
      </c>
      <c r="C80" t="s">
        <v>391</v>
      </c>
      <c r="D80" t="s">
        <v>15</v>
      </c>
      <c r="E80" t="s">
        <v>26</v>
      </c>
      <c r="F80">
        <v>0.53785499999999997</v>
      </c>
      <c r="G80" t="s">
        <v>312</v>
      </c>
      <c r="H80" t="s">
        <v>372</v>
      </c>
      <c r="I80">
        <v>2.57809</v>
      </c>
      <c r="J80">
        <v>0.212092</v>
      </c>
      <c r="K80">
        <v>1.7012400000000001</v>
      </c>
      <c r="L80">
        <v>3.9068900000000002</v>
      </c>
      <c r="M80">
        <v>7.9962399999999992E-6</v>
      </c>
    </row>
    <row r="81" spans="1:13" x14ac:dyDescent="0.25">
      <c r="A81">
        <v>8</v>
      </c>
      <c r="B81">
        <v>111135007</v>
      </c>
      <c r="C81" t="s">
        <v>392</v>
      </c>
      <c r="D81" t="s">
        <v>20</v>
      </c>
      <c r="E81" t="s">
        <v>21</v>
      </c>
      <c r="F81">
        <v>0.56624600000000003</v>
      </c>
      <c r="G81" t="s">
        <v>393</v>
      </c>
      <c r="H81" t="s">
        <v>394</v>
      </c>
      <c r="I81">
        <v>2.5546199999999999</v>
      </c>
      <c r="J81">
        <v>0.20724400000000001</v>
      </c>
      <c r="K81">
        <v>1.70184</v>
      </c>
      <c r="L81">
        <v>3.8347000000000002</v>
      </c>
      <c r="M81">
        <v>6.0225100000000002E-6</v>
      </c>
    </row>
    <row r="82" spans="1:13" x14ac:dyDescent="0.25">
      <c r="A82">
        <v>9</v>
      </c>
      <c r="B82">
        <v>79066034</v>
      </c>
      <c r="C82" t="s">
        <v>395</v>
      </c>
      <c r="D82" t="s">
        <v>15</v>
      </c>
      <c r="E82" t="s">
        <v>26</v>
      </c>
      <c r="F82">
        <v>3.3123E-2</v>
      </c>
      <c r="G82" t="s">
        <v>62</v>
      </c>
      <c r="H82" t="s">
        <v>18</v>
      </c>
      <c r="I82">
        <v>9.6079200000000003E-2</v>
      </c>
      <c r="J82">
        <v>0.52057399999999998</v>
      </c>
      <c r="K82">
        <v>3.4635100000000002E-2</v>
      </c>
      <c r="L82">
        <v>0.26652799999999999</v>
      </c>
      <c r="M82">
        <v>6.7952900000000001E-6</v>
      </c>
    </row>
    <row r="83" spans="1:13" x14ac:dyDescent="0.25">
      <c r="A83">
        <v>10</v>
      </c>
      <c r="B83">
        <v>66591082</v>
      </c>
      <c r="C83" t="s">
        <v>396</v>
      </c>
      <c r="D83" t="s">
        <v>26</v>
      </c>
      <c r="E83" t="s">
        <v>15</v>
      </c>
      <c r="F83">
        <v>5.5204999999999997E-2</v>
      </c>
      <c r="G83" t="s">
        <v>397</v>
      </c>
      <c r="H83" t="s">
        <v>398</v>
      </c>
      <c r="I83">
        <v>0.14285999999999999</v>
      </c>
      <c r="J83">
        <v>0.399169</v>
      </c>
      <c r="K83">
        <v>6.5333600000000006E-2</v>
      </c>
      <c r="L83">
        <v>0.31237999999999999</v>
      </c>
      <c r="M83">
        <v>1.0888399999999999E-6</v>
      </c>
    </row>
  </sheetData>
  <phoneticPr fontId="1" type="noConversion"/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49"/>
  <sheetViews>
    <sheetView workbookViewId="0">
      <selection activeCell="C11" sqref="C11"/>
    </sheetView>
  </sheetViews>
  <sheetFormatPr defaultColWidth="11.42578125"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5">
      <c r="A2">
        <v>2</v>
      </c>
      <c r="B2">
        <v>239200265</v>
      </c>
      <c r="C2" t="s">
        <v>399</v>
      </c>
      <c r="D2" t="s">
        <v>21</v>
      </c>
      <c r="E2" t="s">
        <v>26</v>
      </c>
      <c r="F2">
        <v>0.88012599999999996</v>
      </c>
      <c r="G2" t="s">
        <v>400</v>
      </c>
      <c r="H2" t="s">
        <v>401</v>
      </c>
      <c r="I2">
        <v>3.1874899999999999</v>
      </c>
      <c r="J2">
        <v>0.25928099999999998</v>
      </c>
      <c r="K2">
        <v>1.9175599999999999</v>
      </c>
      <c r="L2">
        <v>5.2984499999999999</v>
      </c>
      <c r="M2">
        <v>7.7872000000000006E-6</v>
      </c>
    </row>
    <row r="3" spans="1:14" x14ac:dyDescent="0.25">
      <c r="A3">
        <v>2</v>
      </c>
      <c r="B3">
        <v>239201514</v>
      </c>
      <c r="C3" t="s">
        <v>402</v>
      </c>
      <c r="D3" t="s">
        <v>26</v>
      </c>
      <c r="E3" t="s">
        <v>15</v>
      </c>
      <c r="F3">
        <v>0.87854900000000002</v>
      </c>
      <c r="G3" t="s">
        <v>400</v>
      </c>
      <c r="H3" t="s">
        <v>401</v>
      </c>
      <c r="I3">
        <v>3.2985199999999999</v>
      </c>
      <c r="J3">
        <v>0.26021899999999998</v>
      </c>
      <c r="K3">
        <v>1.98071</v>
      </c>
      <c r="L3">
        <v>5.4931000000000001</v>
      </c>
      <c r="M3">
        <v>4.5090899999999999E-6</v>
      </c>
    </row>
    <row r="4" spans="1:14" x14ac:dyDescent="0.25">
      <c r="A4">
        <v>2</v>
      </c>
      <c r="B4">
        <v>239201668</v>
      </c>
      <c r="C4" t="s">
        <v>403</v>
      </c>
      <c r="D4" t="s">
        <v>26</v>
      </c>
      <c r="E4" t="s">
        <v>15</v>
      </c>
      <c r="F4">
        <v>0.87854900000000002</v>
      </c>
      <c r="G4" t="s">
        <v>400</v>
      </c>
      <c r="H4" t="s">
        <v>401</v>
      </c>
      <c r="I4">
        <v>3.2985199999999999</v>
      </c>
      <c r="J4">
        <v>0.26021899999999998</v>
      </c>
      <c r="K4">
        <v>1.98071</v>
      </c>
      <c r="L4">
        <v>5.4931000000000001</v>
      </c>
      <c r="M4">
        <v>4.5090899999999999E-6</v>
      </c>
    </row>
    <row r="5" spans="1:14" x14ac:dyDescent="0.25">
      <c r="A5">
        <v>2</v>
      </c>
      <c r="B5">
        <v>239202572</v>
      </c>
      <c r="C5" t="s">
        <v>404</v>
      </c>
      <c r="D5" t="s">
        <v>26</v>
      </c>
      <c r="E5" t="s">
        <v>20</v>
      </c>
      <c r="F5">
        <v>0.87854900000000002</v>
      </c>
      <c r="G5" t="s">
        <v>400</v>
      </c>
      <c r="H5" t="s">
        <v>401</v>
      </c>
      <c r="I5">
        <v>3.2985199999999999</v>
      </c>
      <c r="J5">
        <v>0.26021899999999998</v>
      </c>
      <c r="K5">
        <v>1.98071</v>
      </c>
      <c r="L5">
        <v>5.4931000000000001</v>
      </c>
      <c r="M5">
        <v>4.5090899999999999E-6</v>
      </c>
    </row>
    <row r="6" spans="1:14" x14ac:dyDescent="0.25">
      <c r="A6">
        <v>2</v>
      </c>
      <c r="B6">
        <v>239202674</v>
      </c>
      <c r="C6" t="s">
        <v>405</v>
      </c>
      <c r="D6" t="s">
        <v>26</v>
      </c>
      <c r="E6" t="s">
        <v>15</v>
      </c>
      <c r="F6">
        <v>0.87854900000000002</v>
      </c>
      <c r="G6" t="s">
        <v>400</v>
      </c>
      <c r="H6" t="s">
        <v>401</v>
      </c>
      <c r="I6">
        <v>3.2985199999999999</v>
      </c>
      <c r="J6">
        <v>0.26021899999999998</v>
      </c>
      <c r="K6">
        <v>1.98071</v>
      </c>
      <c r="L6">
        <v>5.4931000000000001</v>
      </c>
      <c r="M6">
        <v>4.5090899999999999E-6</v>
      </c>
    </row>
    <row r="7" spans="1:14" x14ac:dyDescent="0.25">
      <c r="A7">
        <v>2</v>
      </c>
      <c r="B7">
        <v>239203849</v>
      </c>
      <c r="C7" t="s">
        <v>406</v>
      </c>
      <c r="D7" t="s">
        <v>21</v>
      </c>
      <c r="E7" t="s">
        <v>15</v>
      </c>
      <c r="F7">
        <v>0.87854900000000002</v>
      </c>
      <c r="G7" t="s">
        <v>400</v>
      </c>
      <c r="H7" t="s">
        <v>401</v>
      </c>
      <c r="I7">
        <v>3.2985199999999999</v>
      </c>
      <c r="J7">
        <v>0.26021899999999998</v>
      </c>
      <c r="K7">
        <v>1.98071</v>
      </c>
      <c r="L7">
        <v>5.4931000000000001</v>
      </c>
      <c r="M7">
        <v>4.5090899999999999E-6</v>
      </c>
    </row>
    <row r="8" spans="1:14" x14ac:dyDescent="0.25">
      <c r="A8">
        <v>2</v>
      </c>
      <c r="B8">
        <v>239208060</v>
      </c>
      <c r="C8" t="s">
        <v>407</v>
      </c>
      <c r="D8" t="s">
        <v>15</v>
      </c>
      <c r="E8" t="s">
        <v>26</v>
      </c>
      <c r="F8">
        <v>0.87854900000000002</v>
      </c>
      <c r="G8" t="s">
        <v>400</v>
      </c>
      <c r="H8" t="s">
        <v>401</v>
      </c>
      <c r="I8">
        <v>3.2985199999999999</v>
      </c>
      <c r="J8">
        <v>0.26021899999999998</v>
      </c>
      <c r="K8">
        <v>1.98071</v>
      </c>
      <c r="L8">
        <v>5.4931000000000001</v>
      </c>
      <c r="M8">
        <v>4.5090899999999999E-6</v>
      </c>
    </row>
    <row r="9" spans="1:14" x14ac:dyDescent="0.25">
      <c r="A9">
        <v>2</v>
      </c>
      <c r="B9">
        <v>239220422</v>
      </c>
      <c r="C9" t="s">
        <v>408</v>
      </c>
      <c r="D9" t="s">
        <v>15</v>
      </c>
      <c r="E9" t="s">
        <v>26</v>
      </c>
      <c r="F9">
        <v>0.88958999999999999</v>
      </c>
      <c r="G9" t="s">
        <v>400</v>
      </c>
      <c r="H9" t="s">
        <v>401</v>
      </c>
      <c r="I9">
        <v>3.31473</v>
      </c>
      <c r="J9">
        <v>0.26833499999999999</v>
      </c>
      <c r="K9">
        <v>1.95903</v>
      </c>
      <c r="L9">
        <v>5.6086200000000002</v>
      </c>
      <c r="M9">
        <v>7.9709000000000002E-6</v>
      </c>
    </row>
    <row r="10" spans="1:14" x14ac:dyDescent="0.25">
      <c r="A10">
        <v>2</v>
      </c>
      <c r="B10">
        <v>239220468</v>
      </c>
      <c r="C10" t="s">
        <v>409</v>
      </c>
      <c r="D10" t="s">
        <v>26</v>
      </c>
      <c r="E10" t="s">
        <v>15</v>
      </c>
      <c r="F10">
        <v>0.88958999999999999</v>
      </c>
      <c r="G10" t="s">
        <v>400</v>
      </c>
      <c r="H10" t="s">
        <v>401</v>
      </c>
      <c r="I10">
        <v>3.31473</v>
      </c>
      <c r="J10">
        <v>0.26833499999999999</v>
      </c>
      <c r="K10">
        <v>1.95903</v>
      </c>
      <c r="L10">
        <v>5.6086200000000002</v>
      </c>
      <c r="M10">
        <v>7.9709000000000002E-6</v>
      </c>
    </row>
    <row r="11" spans="1:14" x14ac:dyDescent="0.25">
      <c r="A11">
        <v>2</v>
      </c>
      <c r="B11">
        <v>239220527</v>
      </c>
      <c r="C11" t="s">
        <v>410</v>
      </c>
      <c r="D11" t="s">
        <v>26</v>
      </c>
      <c r="E11" t="s">
        <v>21</v>
      </c>
      <c r="F11">
        <v>0.88958999999999999</v>
      </c>
      <c r="G11" t="s">
        <v>400</v>
      </c>
      <c r="H11" t="s">
        <v>401</v>
      </c>
      <c r="I11">
        <v>3.31473</v>
      </c>
      <c r="J11">
        <v>0.26833499999999999</v>
      </c>
      <c r="K11">
        <v>1.95903</v>
      </c>
      <c r="L11">
        <v>5.6086200000000002</v>
      </c>
      <c r="M11">
        <v>7.9709000000000002E-6</v>
      </c>
    </row>
    <row r="12" spans="1:14" x14ac:dyDescent="0.25">
      <c r="A12">
        <v>6</v>
      </c>
      <c r="B12">
        <v>71016080</v>
      </c>
      <c r="C12" t="s">
        <v>411</v>
      </c>
      <c r="D12" t="s">
        <v>15</v>
      </c>
      <c r="E12" t="s">
        <v>26</v>
      </c>
      <c r="F12">
        <v>0.52839100000000006</v>
      </c>
      <c r="G12" t="s">
        <v>412</v>
      </c>
      <c r="H12" t="s">
        <v>18</v>
      </c>
      <c r="I12">
        <v>2.2658</v>
      </c>
      <c r="J12">
        <v>0.18271599999999999</v>
      </c>
      <c r="K12">
        <v>1.5837699999999999</v>
      </c>
      <c r="L12">
        <v>3.24152</v>
      </c>
      <c r="M12">
        <v>7.5880699999999998E-6</v>
      </c>
    </row>
    <row r="13" spans="1:14" x14ac:dyDescent="0.25">
      <c r="A13">
        <v>6</v>
      </c>
      <c r="B13">
        <v>71016531</v>
      </c>
      <c r="C13" t="s">
        <v>413</v>
      </c>
      <c r="D13" t="s">
        <v>26</v>
      </c>
      <c r="E13" t="s">
        <v>15</v>
      </c>
      <c r="F13">
        <v>0.52839100000000006</v>
      </c>
      <c r="G13" t="s">
        <v>412</v>
      </c>
      <c r="H13" t="s">
        <v>18</v>
      </c>
      <c r="I13">
        <v>2.2658</v>
      </c>
      <c r="J13">
        <v>0.18271599999999999</v>
      </c>
      <c r="K13">
        <v>1.5837699999999999</v>
      </c>
      <c r="L13">
        <v>3.24152</v>
      </c>
      <c r="M13">
        <v>7.5880699999999998E-6</v>
      </c>
    </row>
    <row r="14" spans="1:14" x14ac:dyDescent="0.25">
      <c r="A14">
        <v>7</v>
      </c>
      <c r="B14">
        <v>55467013</v>
      </c>
      <c r="C14" t="s">
        <v>414</v>
      </c>
      <c r="D14" t="s">
        <v>26</v>
      </c>
      <c r="E14" t="s">
        <v>15</v>
      </c>
      <c r="F14">
        <v>0.72555199999999997</v>
      </c>
      <c r="G14" t="s">
        <v>415</v>
      </c>
      <c r="H14" t="s">
        <v>416</v>
      </c>
      <c r="I14">
        <v>0.38859900000000003</v>
      </c>
      <c r="J14">
        <v>0.21293300000000001</v>
      </c>
      <c r="K14">
        <v>0.25600699999999998</v>
      </c>
      <c r="L14">
        <v>0.589862</v>
      </c>
      <c r="M14">
        <v>9.0382499999999994E-6</v>
      </c>
    </row>
    <row r="15" spans="1:14" x14ac:dyDescent="0.25">
      <c r="A15">
        <v>7</v>
      </c>
      <c r="B15">
        <v>55470210</v>
      </c>
      <c r="C15" t="s">
        <v>417</v>
      </c>
      <c r="D15" t="s">
        <v>15</v>
      </c>
      <c r="E15" t="s">
        <v>26</v>
      </c>
      <c r="F15">
        <v>0.72555199999999997</v>
      </c>
      <c r="G15" t="s">
        <v>415</v>
      </c>
      <c r="H15" t="s">
        <v>416</v>
      </c>
      <c r="I15">
        <v>0.38859900000000003</v>
      </c>
      <c r="J15">
        <v>0.21293300000000001</v>
      </c>
      <c r="K15">
        <v>0.25600699999999998</v>
      </c>
      <c r="L15">
        <v>0.589862</v>
      </c>
      <c r="M15">
        <v>9.0382499999999994E-6</v>
      </c>
    </row>
    <row r="16" spans="1:14" x14ac:dyDescent="0.25">
      <c r="A16">
        <v>7</v>
      </c>
      <c r="B16">
        <v>55473098</v>
      </c>
      <c r="C16" t="s">
        <v>418</v>
      </c>
      <c r="D16" t="s">
        <v>26</v>
      </c>
      <c r="E16" t="s">
        <v>21</v>
      </c>
      <c r="F16">
        <v>0.72555199999999997</v>
      </c>
      <c r="G16" t="s">
        <v>415</v>
      </c>
      <c r="H16" t="s">
        <v>416</v>
      </c>
      <c r="I16">
        <v>0.38859900000000003</v>
      </c>
      <c r="J16">
        <v>0.21293300000000001</v>
      </c>
      <c r="K16">
        <v>0.25600699999999998</v>
      </c>
      <c r="L16">
        <v>0.589862</v>
      </c>
      <c r="M16">
        <v>9.0382499999999994E-6</v>
      </c>
    </row>
    <row r="17" spans="1:13" x14ac:dyDescent="0.25">
      <c r="A17">
        <v>7</v>
      </c>
      <c r="B17">
        <v>55475090</v>
      </c>
      <c r="C17" t="s">
        <v>419</v>
      </c>
      <c r="D17" t="s">
        <v>15</v>
      </c>
      <c r="E17" t="s">
        <v>21</v>
      </c>
      <c r="F17">
        <v>0.67192399999999997</v>
      </c>
      <c r="G17" t="s">
        <v>415</v>
      </c>
      <c r="H17" t="s">
        <v>416</v>
      </c>
      <c r="I17">
        <v>0.396951</v>
      </c>
      <c r="J17">
        <v>0.203823</v>
      </c>
      <c r="K17">
        <v>0.26622099999999999</v>
      </c>
      <c r="L17">
        <v>0.59187699999999999</v>
      </c>
      <c r="M17">
        <v>5.8135000000000003E-6</v>
      </c>
    </row>
    <row r="18" spans="1:13" x14ac:dyDescent="0.25">
      <c r="A18">
        <v>7</v>
      </c>
      <c r="B18">
        <v>55475570</v>
      </c>
      <c r="C18" t="s">
        <v>420</v>
      </c>
      <c r="D18" t="s">
        <v>15</v>
      </c>
      <c r="E18" t="s">
        <v>26</v>
      </c>
      <c r="F18">
        <v>0.67192399999999997</v>
      </c>
      <c r="G18" t="s">
        <v>415</v>
      </c>
      <c r="H18" t="s">
        <v>416</v>
      </c>
      <c r="I18">
        <v>0.396951</v>
      </c>
      <c r="J18">
        <v>0.203823</v>
      </c>
      <c r="K18">
        <v>0.26622099999999999</v>
      </c>
      <c r="L18">
        <v>0.59187699999999999</v>
      </c>
      <c r="M18">
        <v>5.8135000000000003E-6</v>
      </c>
    </row>
    <row r="19" spans="1:13" x14ac:dyDescent="0.25">
      <c r="A19">
        <v>7</v>
      </c>
      <c r="B19">
        <v>55476847</v>
      </c>
      <c r="C19" t="s">
        <v>421</v>
      </c>
      <c r="D19" t="s">
        <v>15</v>
      </c>
      <c r="E19" t="s">
        <v>26</v>
      </c>
      <c r="F19">
        <v>0.27444800000000003</v>
      </c>
      <c r="G19" t="s">
        <v>415</v>
      </c>
      <c r="H19" t="s">
        <v>416</v>
      </c>
      <c r="I19">
        <v>2.57335</v>
      </c>
      <c r="J19">
        <v>0.21293300000000001</v>
      </c>
      <c r="K19">
        <v>1.6953100000000001</v>
      </c>
      <c r="L19">
        <v>3.9061400000000002</v>
      </c>
      <c r="M19">
        <v>9.0383900000000007E-6</v>
      </c>
    </row>
    <row r="20" spans="1:13" x14ac:dyDescent="0.25">
      <c r="A20">
        <v>7</v>
      </c>
      <c r="B20">
        <v>55479956</v>
      </c>
      <c r="C20" t="s">
        <v>422</v>
      </c>
      <c r="D20" t="s">
        <v>15</v>
      </c>
      <c r="E20" t="s">
        <v>26</v>
      </c>
      <c r="F20">
        <v>0.72555199999999997</v>
      </c>
      <c r="G20" t="s">
        <v>415</v>
      </c>
      <c r="H20" t="s">
        <v>416</v>
      </c>
      <c r="I20">
        <v>0.38859900000000003</v>
      </c>
      <c r="J20">
        <v>0.21293300000000001</v>
      </c>
      <c r="K20">
        <v>0.25600699999999998</v>
      </c>
      <c r="L20">
        <v>0.589862</v>
      </c>
      <c r="M20">
        <v>9.0382499999999994E-6</v>
      </c>
    </row>
    <row r="21" spans="1:13" x14ac:dyDescent="0.25">
      <c r="A21">
        <v>7</v>
      </c>
      <c r="B21">
        <v>55482347</v>
      </c>
      <c r="C21" t="s">
        <v>423</v>
      </c>
      <c r="D21" t="s">
        <v>20</v>
      </c>
      <c r="E21" t="s">
        <v>97</v>
      </c>
      <c r="F21">
        <v>0.73974799999999996</v>
      </c>
      <c r="G21" t="s">
        <v>415</v>
      </c>
      <c r="H21" t="s">
        <v>416</v>
      </c>
      <c r="I21">
        <v>0.35496100000000003</v>
      </c>
      <c r="J21">
        <v>0.21870400000000001</v>
      </c>
      <c r="K21">
        <v>0.23121700000000001</v>
      </c>
      <c r="L21">
        <v>0.54493199999999997</v>
      </c>
      <c r="M21">
        <v>2.1816099999999999E-6</v>
      </c>
    </row>
    <row r="22" spans="1:13" x14ac:dyDescent="0.25">
      <c r="A22">
        <v>7</v>
      </c>
      <c r="B22">
        <v>55488349</v>
      </c>
      <c r="C22" t="s">
        <v>424</v>
      </c>
      <c r="D22" t="s">
        <v>21</v>
      </c>
      <c r="E22" t="s">
        <v>26</v>
      </c>
      <c r="F22">
        <v>0.66561499999999996</v>
      </c>
      <c r="G22" t="s">
        <v>415</v>
      </c>
      <c r="H22" t="s">
        <v>416</v>
      </c>
      <c r="I22">
        <v>0.40637600000000001</v>
      </c>
      <c r="J22">
        <v>0.201324</v>
      </c>
      <c r="K22">
        <v>0.27388000000000001</v>
      </c>
      <c r="L22">
        <v>0.60297000000000001</v>
      </c>
      <c r="M22">
        <v>7.7214800000000008E-6</v>
      </c>
    </row>
    <row r="23" spans="1:13" x14ac:dyDescent="0.25">
      <c r="A23">
        <v>7</v>
      </c>
      <c r="B23">
        <v>55488998</v>
      </c>
      <c r="C23" t="s">
        <v>425</v>
      </c>
      <c r="D23" t="s">
        <v>21</v>
      </c>
      <c r="E23" t="s">
        <v>20</v>
      </c>
      <c r="F23">
        <v>0.72239699999999996</v>
      </c>
      <c r="G23" t="s">
        <v>415</v>
      </c>
      <c r="H23" t="s">
        <v>416</v>
      </c>
      <c r="I23">
        <v>0.38732499999999997</v>
      </c>
      <c r="J23">
        <v>0.21291299999999999</v>
      </c>
      <c r="K23">
        <v>0.25517800000000002</v>
      </c>
      <c r="L23">
        <v>0.58790600000000004</v>
      </c>
      <c r="M23">
        <v>8.3962999999999996E-6</v>
      </c>
    </row>
    <row r="24" spans="1:13" x14ac:dyDescent="0.25">
      <c r="A24">
        <v>7</v>
      </c>
      <c r="B24">
        <v>55524735</v>
      </c>
      <c r="C24" t="s">
        <v>426</v>
      </c>
      <c r="D24" t="s">
        <v>15</v>
      </c>
      <c r="E24" t="s">
        <v>26</v>
      </c>
      <c r="F24">
        <v>0.28233399999999997</v>
      </c>
      <c r="G24" t="s">
        <v>415</v>
      </c>
      <c r="H24" t="s">
        <v>416</v>
      </c>
      <c r="I24">
        <v>2.5842700000000001</v>
      </c>
      <c r="J24">
        <v>0.211811</v>
      </c>
      <c r="K24">
        <v>1.7062600000000001</v>
      </c>
      <c r="L24">
        <v>3.91411</v>
      </c>
      <c r="M24">
        <v>7.3771500000000002E-6</v>
      </c>
    </row>
    <row r="25" spans="1:13" x14ac:dyDescent="0.25">
      <c r="A25">
        <v>7</v>
      </c>
      <c r="B25">
        <v>55525350</v>
      </c>
      <c r="C25" t="s">
        <v>427</v>
      </c>
      <c r="D25" t="s">
        <v>20</v>
      </c>
      <c r="E25" t="s">
        <v>21</v>
      </c>
      <c r="F25">
        <v>0.28233399999999997</v>
      </c>
      <c r="G25" t="s">
        <v>415</v>
      </c>
      <c r="H25" t="s">
        <v>416</v>
      </c>
      <c r="I25">
        <v>2.5842700000000001</v>
      </c>
      <c r="J25">
        <v>0.211811</v>
      </c>
      <c r="K25">
        <v>1.7062600000000001</v>
      </c>
      <c r="L25">
        <v>3.91411</v>
      </c>
      <c r="M25">
        <v>7.3771500000000002E-6</v>
      </c>
    </row>
    <row r="26" spans="1:13" x14ac:dyDescent="0.25">
      <c r="A26">
        <v>7</v>
      </c>
      <c r="B26">
        <v>55529542</v>
      </c>
      <c r="C26" t="s">
        <v>428</v>
      </c>
      <c r="D26" t="s">
        <v>26</v>
      </c>
      <c r="E26" t="s">
        <v>15</v>
      </c>
      <c r="F26">
        <v>0.28233399999999997</v>
      </c>
      <c r="G26" t="s">
        <v>415</v>
      </c>
      <c r="H26" t="s">
        <v>416</v>
      </c>
      <c r="I26">
        <v>2.5842700000000001</v>
      </c>
      <c r="J26">
        <v>0.211811</v>
      </c>
      <c r="K26">
        <v>1.7062600000000001</v>
      </c>
      <c r="L26">
        <v>3.91411</v>
      </c>
      <c r="M26">
        <v>7.3771500000000002E-6</v>
      </c>
    </row>
    <row r="27" spans="1:13" x14ac:dyDescent="0.25">
      <c r="A27">
        <v>7</v>
      </c>
      <c r="B27">
        <v>55532419</v>
      </c>
      <c r="C27" t="s">
        <v>429</v>
      </c>
      <c r="D27" t="s">
        <v>21</v>
      </c>
      <c r="E27" t="s">
        <v>20</v>
      </c>
      <c r="F27">
        <v>0.33753899999999998</v>
      </c>
      <c r="G27" t="s">
        <v>415</v>
      </c>
      <c r="H27" t="s">
        <v>416</v>
      </c>
      <c r="I27">
        <v>2.5083099999999998</v>
      </c>
      <c r="J27">
        <v>0.203565</v>
      </c>
      <c r="K27">
        <v>1.68309</v>
      </c>
      <c r="L27">
        <v>3.7381500000000001</v>
      </c>
      <c r="M27">
        <v>6.2568799999999996E-6</v>
      </c>
    </row>
    <row r="28" spans="1:13" x14ac:dyDescent="0.25">
      <c r="A28">
        <v>7</v>
      </c>
      <c r="B28">
        <v>55532662</v>
      </c>
      <c r="C28" t="s">
        <v>430</v>
      </c>
      <c r="D28" t="s">
        <v>21</v>
      </c>
      <c r="E28" t="s">
        <v>302</v>
      </c>
      <c r="F28">
        <v>0.33753899999999998</v>
      </c>
      <c r="G28" t="s">
        <v>415</v>
      </c>
      <c r="H28" t="s">
        <v>416</v>
      </c>
      <c r="I28">
        <v>2.5083099999999998</v>
      </c>
      <c r="J28">
        <v>0.203565</v>
      </c>
      <c r="K28">
        <v>1.68309</v>
      </c>
      <c r="L28">
        <v>3.7381500000000001</v>
      </c>
      <c r="M28">
        <v>6.2568799999999996E-6</v>
      </c>
    </row>
    <row r="29" spans="1:13" x14ac:dyDescent="0.25">
      <c r="A29">
        <v>8</v>
      </c>
      <c r="B29">
        <v>110680122</v>
      </c>
      <c r="C29" t="s">
        <v>311</v>
      </c>
      <c r="D29" t="s">
        <v>21</v>
      </c>
      <c r="E29" t="s">
        <v>20</v>
      </c>
      <c r="F29">
        <v>0.44952700000000001</v>
      </c>
      <c r="G29" t="s">
        <v>312</v>
      </c>
      <c r="H29" t="s">
        <v>18</v>
      </c>
      <c r="I29">
        <v>0.449737</v>
      </c>
      <c r="J29">
        <v>0.17976300000000001</v>
      </c>
      <c r="K29">
        <v>0.316187</v>
      </c>
      <c r="L29">
        <v>0.63969399999999998</v>
      </c>
      <c r="M29">
        <v>8.7781699999999997E-6</v>
      </c>
    </row>
    <row r="30" spans="1:13" x14ac:dyDescent="0.25">
      <c r="A30">
        <v>8</v>
      </c>
      <c r="B30">
        <v>110684878</v>
      </c>
      <c r="C30" t="s">
        <v>314</v>
      </c>
      <c r="D30" t="s">
        <v>21</v>
      </c>
      <c r="E30" t="s">
        <v>20</v>
      </c>
      <c r="F30">
        <v>0.44952700000000001</v>
      </c>
      <c r="G30" t="s">
        <v>312</v>
      </c>
      <c r="H30" t="s">
        <v>18</v>
      </c>
      <c r="I30">
        <v>0.449737</v>
      </c>
      <c r="J30">
        <v>0.17976300000000001</v>
      </c>
      <c r="K30">
        <v>0.316187</v>
      </c>
      <c r="L30">
        <v>0.63969399999999998</v>
      </c>
      <c r="M30">
        <v>8.7781699999999997E-6</v>
      </c>
    </row>
    <row r="31" spans="1:13" x14ac:dyDescent="0.25">
      <c r="A31">
        <v>8</v>
      </c>
      <c r="B31">
        <v>110685275</v>
      </c>
      <c r="C31" t="s">
        <v>315</v>
      </c>
      <c r="D31" t="s">
        <v>21</v>
      </c>
      <c r="E31" t="s">
        <v>20</v>
      </c>
      <c r="F31">
        <v>0.44952700000000001</v>
      </c>
      <c r="G31" t="s">
        <v>312</v>
      </c>
      <c r="H31" t="s">
        <v>18</v>
      </c>
      <c r="I31">
        <v>0.449737</v>
      </c>
      <c r="J31">
        <v>0.17976300000000001</v>
      </c>
      <c r="K31">
        <v>0.316187</v>
      </c>
      <c r="L31">
        <v>0.63969399999999998</v>
      </c>
      <c r="M31">
        <v>8.7781699999999997E-6</v>
      </c>
    </row>
    <row r="32" spans="1:13" x14ac:dyDescent="0.25">
      <c r="A32">
        <v>8</v>
      </c>
      <c r="B32">
        <v>110685306</v>
      </c>
      <c r="C32" t="s">
        <v>316</v>
      </c>
      <c r="D32" t="s">
        <v>21</v>
      </c>
      <c r="E32" t="s">
        <v>15</v>
      </c>
      <c r="F32">
        <v>0.44952700000000001</v>
      </c>
      <c r="G32" t="s">
        <v>312</v>
      </c>
      <c r="H32" t="s">
        <v>18</v>
      </c>
      <c r="I32">
        <v>0.449737</v>
      </c>
      <c r="J32">
        <v>0.17976300000000001</v>
      </c>
      <c r="K32">
        <v>0.316187</v>
      </c>
      <c r="L32">
        <v>0.63969399999999998</v>
      </c>
      <c r="M32">
        <v>8.7781699999999997E-6</v>
      </c>
    </row>
    <row r="33" spans="1:13" x14ac:dyDescent="0.25">
      <c r="A33">
        <v>8</v>
      </c>
      <c r="B33">
        <v>110686684</v>
      </c>
      <c r="C33" t="s">
        <v>317</v>
      </c>
      <c r="D33" t="s">
        <v>20</v>
      </c>
      <c r="E33" t="s">
        <v>21</v>
      </c>
      <c r="F33">
        <v>0.44952700000000001</v>
      </c>
      <c r="G33" t="s">
        <v>312</v>
      </c>
      <c r="H33" t="s">
        <v>18</v>
      </c>
      <c r="I33">
        <v>0.449737</v>
      </c>
      <c r="J33">
        <v>0.17976300000000001</v>
      </c>
      <c r="K33">
        <v>0.316187</v>
      </c>
      <c r="L33">
        <v>0.63969399999999998</v>
      </c>
      <c r="M33">
        <v>8.7781699999999997E-6</v>
      </c>
    </row>
    <row r="34" spans="1:13" x14ac:dyDescent="0.25">
      <c r="A34">
        <v>8</v>
      </c>
      <c r="B34">
        <v>110688381</v>
      </c>
      <c r="C34" t="s">
        <v>318</v>
      </c>
      <c r="D34" t="s">
        <v>26</v>
      </c>
      <c r="E34" t="s">
        <v>15</v>
      </c>
      <c r="F34">
        <v>0.44952700000000001</v>
      </c>
      <c r="G34" t="s">
        <v>312</v>
      </c>
      <c r="H34" t="s">
        <v>18</v>
      </c>
      <c r="I34">
        <v>0.449737</v>
      </c>
      <c r="J34">
        <v>0.17976300000000001</v>
      </c>
      <c r="K34">
        <v>0.316187</v>
      </c>
      <c r="L34">
        <v>0.63969399999999998</v>
      </c>
      <c r="M34">
        <v>8.7781699999999997E-6</v>
      </c>
    </row>
    <row r="35" spans="1:13" x14ac:dyDescent="0.25">
      <c r="A35">
        <v>8</v>
      </c>
      <c r="B35">
        <v>110689881</v>
      </c>
      <c r="C35" t="s">
        <v>319</v>
      </c>
      <c r="D35" t="s">
        <v>15</v>
      </c>
      <c r="E35" t="s">
        <v>21</v>
      </c>
      <c r="F35">
        <v>0.44952700000000001</v>
      </c>
      <c r="G35" t="s">
        <v>312</v>
      </c>
      <c r="H35" t="s">
        <v>18</v>
      </c>
      <c r="I35">
        <v>0.449737</v>
      </c>
      <c r="J35">
        <v>0.17976300000000001</v>
      </c>
      <c r="K35">
        <v>0.316187</v>
      </c>
      <c r="L35">
        <v>0.63969399999999998</v>
      </c>
      <c r="M35">
        <v>8.7781699999999997E-6</v>
      </c>
    </row>
    <row r="36" spans="1:13" x14ac:dyDescent="0.25">
      <c r="A36">
        <v>8</v>
      </c>
      <c r="B36">
        <v>110691414</v>
      </c>
      <c r="C36" t="s">
        <v>320</v>
      </c>
      <c r="D36" t="s">
        <v>21</v>
      </c>
      <c r="E36" t="s">
        <v>15</v>
      </c>
      <c r="F36">
        <v>0.44952700000000001</v>
      </c>
      <c r="G36" t="s">
        <v>312</v>
      </c>
      <c r="H36" t="s">
        <v>18</v>
      </c>
      <c r="I36">
        <v>0.449737</v>
      </c>
      <c r="J36">
        <v>0.17976300000000001</v>
      </c>
      <c r="K36">
        <v>0.316187</v>
      </c>
      <c r="L36">
        <v>0.63969399999999998</v>
      </c>
      <c r="M36">
        <v>8.7781699999999997E-6</v>
      </c>
    </row>
    <row r="37" spans="1:13" x14ac:dyDescent="0.25">
      <c r="A37">
        <v>8</v>
      </c>
      <c r="B37">
        <v>110693434</v>
      </c>
      <c r="C37" t="s">
        <v>321</v>
      </c>
      <c r="D37" t="s">
        <v>20</v>
      </c>
      <c r="E37" t="s">
        <v>26</v>
      </c>
      <c r="F37">
        <v>0.44952700000000001</v>
      </c>
      <c r="G37" t="s">
        <v>312</v>
      </c>
      <c r="H37" t="s">
        <v>18</v>
      </c>
      <c r="I37">
        <v>0.449737</v>
      </c>
      <c r="J37">
        <v>0.17976300000000001</v>
      </c>
      <c r="K37">
        <v>0.316187</v>
      </c>
      <c r="L37">
        <v>0.63969399999999998</v>
      </c>
      <c r="M37">
        <v>8.7781699999999997E-6</v>
      </c>
    </row>
    <row r="38" spans="1:13" x14ac:dyDescent="0.25">
      <c r="A38">
        <v>8</v>
      </c>
      <c r="B38">
        <v>110697573</v>
      </c>
      <c r="C38" t="s">
        <v>322</v>
      </c>
      <c r="D38" t="s">
        <v>15</v>
      </c>
      <c r="E38" t="s">
        <v>26</v>
      </c>
      <c r="F38">
        <v>0.44952700000000001</v>
      </c>
      <c r="G38" t="s">
        <v>312</v>
      </c>
      <c r="H38" t="s">
        <v>18</v>
      </c>
      <c r="I38">
        <v>0.449737</v>
      </c>
      <c r="J38">
        <v>0.17976300000000001</v>
      </c>
      <c r="K38">
        <v>0.316187</v>
      </c>
      <c r="L38">
        <v>0.63969399999999998</v>
      </c>
      <c r="M38">
        <v>8.7781699999999997E-6</v>
      </c>
    </row>
    <row r="39" spans="1:13" x14ac:dyDescent="0.25">
      <c r="A39">
        <v>8</v>
      </c>
      <c r="B39">
        <v>110700929</v>
      </c>
      <c r="C39" t="s">
        <v>323</v>
      </c>
      <c r="D39" t="s">
        <v>15</v>
      </c>
      <c r="E39" t="s">
        <v>26</v>
      </c>
      <c r="F39">
        <v>0.44952700000000001</v>
      </c>
      <c r="G39" t="s">
        <v>312</v>
      </c>
      <c r="H39" t="s">
        <v>18</v>
      </c>
      <c r="I39">
        <v>0.449737</v>
      </c>
      <c r="J39">
        <v>0.17976300000000001</v>
      </c>
      <c r="K39">
        <v>0.316187</v>
      </c>
      <c r="L39">
        <v>0.63969399999999998</v>
      </c>
      <c r="M39">
        <v>8.7781699999999997E-6</v>
      </c>
    </row>
    <row r="40" spans="1:13" x14ac:dyDescent="0.25">
      <c r="A40">
        <v>8</v>
      </c>
      <c r="B40">
        <v>110701899</v>
      </c>
      <c r="C40" t="s">
        <v>324</v>
      </c>
      <c r="D40" t="s">
        <v>26</v>
      </c>
      <c r="E40" t="s">
        <v>15</v>
      </c>
      <c r="F40">
        <v>0.44952700000000001</v>
      </c>
      <c r="G40" t="s">
        <v>312</v>
      </c>
      <c r="H40" t="s">
        <v>18</v>
      </c>
      <c r="I40">
        <v>0.449737</v>
      </c>
      <c r="J40">
        <v>0.17976300000000001</v>
      </c>
      <c r="K40">
        <v>0.316187</v>
      </c>
      <c r="L40">
        <v>0.63969399999999998</v>
      </c>
      <c r="M40">
        <v>8.7781699999999997E-6</v>
      </c>
    </row>
    <row r="41" spans="1:13" x14ac:dyDescent="0.25">
      <c r="A41">
        <v>8</v>
      </c>
      <c r="B41">
        <v>110703953</v>
      </c>
      <c r="C41" t="s">
        <v>325</v>
      </c>
      <c r="D41" t="s">
        <v>20</v>
      </c>
      <c r="E41" t="s">
        <v>26</v>
      </c>
      <c r="F41">
        <v>0.44952700000000001</v>
      </c>
      <c r="G41" t="s">
        <v>312</v>
      </c>
      <c r="H41" t="s">
        <v>18</v>
      </c>
      <c r="I41">
        <v>0.449737</v>
      </c>
      <c r="J41">
        <v>0.17976300000000001</v>
      </c>
      <c r="K41">
        <v>0.316187</v>
      </c>
      <c r="L41">
        <v>0.63969399999999998</v>
      </c>
      <c r="M41">
        <v>8.7781699999999997E-6</v>
      </c>
    </row>
    <row r="42" spans="1:13" x14ac:dyDescent="0.25">
      <c r="A42">
        <v>8</v>
      </c>
      <c r="B42">
        <v>110717842</v>
      </c>
      <c r="C42" t="s">
        <v>326</v>
      </c>
      <c r="D42" t="s">
        <v>21</v>
      </c>
      <c r="E42" t="s">
        <v>20</v>
      </c>
      <c r="F42">
        <v>0.44952700000000001</v>
      </c>
      <c r="G42" t="s">
        <v>312</v>
      </c>
      <c r="H42" t="s">
        <v>18</v>
      </c>
      <c r="I42">
        <v>0.449737</v>
      </c>
      <c r="J42">
        <v>0.17976300000000001</v>
      </c>
      <c r="K42">
        <v>0.316187</v>
      </c>
      <c r="L42">
        <v>0.63969399999999998</v>
      </c>
      <c r="M42">
        <v>8.7781699999999997E-6</v>
      </c>
    </row>
    <row r="43" spans="1:13" x14ac:dyDescent="0.25">
      <c r="A43">
        <v>8</v>
      </c>
      <c r="B43">
        <v>110726517</v>
      </c>
      <c r="C43" t="s">
        <v>327</v>
      </c>
      <c r="D43" t="s">
        <v>20</v>
      </c>
      <c r="E43" t="s">
        <v>15</v>
      </c>
      <c r="F43">
        <v>0.44952700000000001</v>
      </c>
      <c r="G43" t="s">
        <v>312</v>
      </c>
      <c r="H43" t="s">
        <v>18</v>
      </c>
      <c r="I43">
        <v>0.449737</v>
      </c>
      <c r="J43">
        <v>0.17976300000000001</v>
      </c>
      <c r="K43">
        <v>0.316187</v>
      </c>
      <c r="L43">
        <v>0.63969399999999998</v>
      </c>
      <c r="M43">
        <v>8.7781699999999997E-6</v>
      </c>
    </row>
    <row r="44" spans="1:13" x14ac:dyDescent="0.25">
      <c r="A44">
        <v>8</v>
      </c>
      <c r="B44">
        <v>110729118</v>
      </c>
      <c r="C44" t="s">
        <v>328</v>
      </c>
      <c r="D44" t="s">
        <v>15</v>
      </c>
      <c r="E44" t="s">
        <v>26</v>
      </c>
      <c r="F44">
        <v>0.44952700000000001</v>
      </c>
      <c r="G44" t="s">
        <v>312</v>
      </c>
      <c r="H44" t="s">
        <v>18</v>
      </c>
      <c r="I44">
        <v>0.449737</v>
      </c>
      <c r="J44">
        <v>0.17976300000000001</v>
      </c>
      <c r="K44">
        <v>0.316187</v>
      </c>
      <c r="L44">
        <v>0.63969399999999998</v>
      </c>
      <c r="M44">
        <v>8.7781699999999997E-6</v>
      </c>
    </row>
    <row r="45" spans="1:13" x14ac:dyDescent="0.25">
      <c r="A45">
        <v>8</v>
      </c>
      <c r="B45">
        <v>110734538</v>
      </c>
      <c r="C45" t="s">
        <v>329</v>
      </c>
      <c r="D45" t="s">
        <v>26</v>
      </c>
      <c r="E45" t="s">
        <v>20</v>
      </c>
      <c r="F45">
        <v>0.44952700000000001</v>
      </c>
      <c r="G45" t="s">
        <v>312</v>
      </c>
      <c r="H45" t="s">
        <v>18</v>
      </c>
      <c r="I45">
        <v>0.449737</v>
      </c>
      <c r="J45">
        <v>0.17976300000000001</v>
      </c>
      <c r="K45">
        <v>0.316187</v>
      </c>
      <c r="L45">
        <v>0.63969399999999998</v>
      </c>
      <c r="M45">
        <v>8.7781699999999997E-6</v>
      </c>
    </row>
    <row r="46" spans="1:13" x14ac:dyDescent="0.25">
      <c r="A46">
        <v>8</v>
      </c>
      <c r="B46">
        <v>110747712</v>
      </c>
      <c r="C46" t="s">
        <v>332</v>
      </c>
      <c r="D46" t="s">
        <v>145</v>
      </c>
      <c r="E46" t="s">
        <v>26</v>
      </c>
      <c r="F46">
        <v>0.45741300000000001</v>
      </c>
      <c r="G46" t="s">
        <v>312</v>
      </c>
      <c r="H46" t="s">
        <v>18</v>
      </c>
      <c r="I46">
        <v>0.440691</v>
      </c>
      <c r="J46">
        <v>0.179561</v>
      </c>
      <c r="K46">
        <v>0.30995</v>
      </c>
      <c r="L46">
        <v>0.62658100000000005</v>
      </c>
      <c r="M46">
        <v>5.0327699999999999E-6</v>
      </c>
    </row>
    <row r="47" spans="1:13" x14ac:dyDescent="0.25">
      <c r="A47">
        <v>10</v>
      </c>
      <c r="B47">
        <v>20910523</v>
      </c>
      <c r="C47" t="s">
        <v>431</v>
      </c>
      <c r="D47" t="s">
        <v>21</v>
      </c>
      <c r="E47" t="s">
        <v>26</v>
      </c>
      <c r="F47">
        <v>0.116719</v>
      </c>
      <c r="G47" t="s">
        <v>432</v>
      </c>
      <c r="H47" t="s">
        <v>433</v>
      </c>
      <c r="I47">
        <v>0.26071100000000003</v>
      </c>
      <c r="J47">
        <v>0.28365200000000002</v>
      </c>
      <c r="K47">
        <v>0.14952499999999999</v>
      </c>
      <c r="L47">
        <v>0.45457399999999998</v>
      </c>
      <c r="M47">
        <v>2.14338E-6</v>
      </c>
    </row>
    <row r="48" spans="1:13" x14ac:dyDescent="0.25">
      <c r="A48">
        <v>10</v>
      </c>
      <c r="B48">
        <v>20914203</v>
      </c>
      <c r="C48" t="s">
        <v>434</v>
      </c>
      <c r="D48" t="s">
        <v>20</v>
      </c>
      <c r="E48" t="s">
        <v>26</v>
      </c>
      <c r="F48">
        <v>0.116719</v>
      </c>
      <c r="G48" t="s">
        <v>432</v>
      </c>
      <c r="H48" t="s">
        <v>433</v>
      </c>
      <c r="I48">
        <v>0.26071100000000003</v>
      </c>
      <c r="J48">
        <v>0.28365200000000002</v>
      </c>
      <c r="K48">
        <v>0.14952499999999999</v>
      </c>
      <c r="L48">
        <v>0.45457399999999998</v>
      </c>
      <c r="M48">
        <v>2.14338E-6</v>
      </c>
    </row>
    <row r="49" spans="1:13" x14ac:dyDescent="0.25">
      <c r="A49">
        <v>18</v>
      </c>
      <c r="B49">
        <v>24930242</v>
      </c>
      <c r="C49" t="s">
        <v>435</v>
      </c>
      <c r="D49" t="s">
        <v>26</v>
      </c>
      <c r="E49" t="s">
        <v>15</v>
      </c>
      <c r="F49">
        <v>8.6750800000000003E-2</v>
      </c>
      <c r="G49" t="s">
        <v>436</v>
      </c>
      <c r="H49" t="s">
        <v>18</v>
      </c>
      <c r="I49">
        <v>0.23321700000000001</v>
      </c>
      <c r="J49">
        <v>0.320328</v>
      </c>
      <c r="K49">
        <v>0.12447900000000001</v>
      </c>
      <c r="L49">
        <v>0.436942</v>
      </c>
      <c r="M49">
        <v>5.5019900000000002E-6</v>
      </c>
    </row>
  </sheetData>
  <phoneticPr fontId="1" type="noConversion"/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3"/>
  <sheetViews>
    <sheetView workbookViewId="0">
      <selection activeCell="C11" sqref="C11"/>
    </sheetView>
  </sheetViews>
  <sheetFormatPr defaultColWidth="11.42578125"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5">
      <c r="A2">
        <v>15</v>
      </c>
      <c r="B2">
        <v>91047974</v>
      </c>
      <c r="C2" t="s">
        <v>437</v>
      </c>
      <c r="D2" t="s">
        <v>438</v>
      </c>
      <c r="E2" t="s">
        <v>26</v>
      </c>
      <c r="F2">
        <v>9.7791799999999998E-2</v>
      </c>
      <c r="G2" t="s">
        <v>439</v>
      </c>
      <c r="H2" t="s">
        <v>18</v>
      </c>
      <c r="I2">
        <v>0.25142399999999998</v>
      </c>
      <c r="J2">
        <v>0.30929699999999999</v>
      </c>
      <c r="K2">
        <v>0.13713</v>
      </c>
      <c r="L2">
        <v>0.460978</v>
      </c>
      <c r="M2">
        <v>8.0549199999999994E-6</v>
      </c>
    </row>
    <row r="3" spans="1:14" x14ac:dyDescent="0.25">
      <c r="A3">
        <v>15</v>
      </c>
      <c r="B3">
        <v>91050282</v>
      </c>
      <c r="C3" t="s">
        <v>440</v>
      </c>
      <c r="D3" t="s">
        <v>15</v>
      </c>
      <c r="E3" t="s">
        <v>26</v>
      </c>
      <c r="F3">
        <v>0.14510999999999999</v>
      </c>
      <c r="G3" t="s">
        <v>439</v>
      </c>
      <c r="H3" t="s">
        <v>18</v>
      </c>
      <c r="I3">
        <v>0.33735399999999999</v>
      </c>
      <c r="J3">
        <v>0.24512999999999999</v>
      </c>
      <c r="K3">
        <v>0.20865600000000001</v>
      </c>
      <c r="L3">
        <v>0.54543299999999995</v>
      </c>
      <c r="M3">
        <v>9.3000799999999996E-6</v>
      </c>
    </row>
  </sheetData>
  <phoneticPr fontId="1" type="noConversion"/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32"/>
  <sheetViews>
    <sheetView tabSelected="1" topLeftCell="B1" workbookViewId="0">
      <selection activeCell="O32" sqref="O32"/>
    </sheetView>
  </sheetViews>
  <sheetFormatPr defaultColWidth="11.42578125"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28</v>
      </c>
      <c r="J1" t="s">
        <v>12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5">
      <c r="A2">
        <v>1</v>
      </c>
      <c r="B2">
        <v>28167851</v>
      </c>
      <c r="C2" t="s">
        <v>441</v>
      </c>
      <c r="D2" t="s">
        <v>21</v>
      </c>
      <c r="E2" t="s">
        <v>26</v>
      </c>
      <c r="F2">
        <v>1.6290700000000002E-2</v>
      </c>
      <c r="G2" t="s">
        <v>442</v>
      </c>
      <c r="H2" t="s">
        <v>443</v>
      </c>
      <c r="I2">
        <v>0.47665200000000002</v>
      </c>
      <c r="J2">
        <v>8.9696700000000004E-2</v>
      </c>
      <c r="K2">
        <v>0.30085000000000001</v>
      </c>
      <c r="L2">
        <v>0.65245399999999998</v>
      </c>
      <c r="M2">
        <v>1.7983399999999999E-7</v>
      </c>
    </row>
    <row r="3" spans="1:14" x14ac:dyDescent="0.25">
      <c r="A3">
        <v>1</v>
      </c>
      <c r="B3">
        <v>28172469</v>
      </c>
      <c r="C3" t="s">
        <v>444</v>
      </c>
      <c r="D3" t="s">
        <v>15</v>
      </c>
      <c r="E3" t="s">
        <v>26</v>
      </c>
      <c r="F3">
        <v>1.6290700000000002E-2</v>
      </c>
      <c r="G3" t="s">
        <v>442</v>
      </c>
      <c r="H3" t="s">
        <v>443</v>
      </c>
      <c r="I3">
        <v>0.47665200000000002</v>
      </c>
      <c r="J3">
        <v>8.9696700000000004E-2</v>
      </c>
      <c r="K3">
        <v>0.30085000000000001</v>
      </c>
      <c r="L3">
        <v>0.65245399999999998</v>
      </c>
      <c r="M3">
        <v>1.7983399999999999E-7</v>
      </c>
    </row>
    <row r="4" spans="1:14" x14ac:dyDescent="0.25">
      <c r="A4">
        <v>1</v>
      </c>
      <c r="B4">
        <v>28172993</v>
      </c>
      <c r="C4" t="s">
        <v>445</v>
      </c>
      <c r="D4" t="s">
        <v>26</v>
      </c>
      <c r="E4" t="s">
        <v>21</v>
      </c>
      <c r="F4">
        <v>1.6290700000000002E-2</v>
      </c>
      <c r="G4" t="s">
        <v>442</v>
      </c>
      <c r="H4" t="s">
        <v>443</v>
      </c>
      <c r="I4">
        <v>0.47665200000000002</v>
      </c>
      <c r="J4">
        <v>8.9696700000000004E-2</v>
      </c>
      <c r="K4">
        <v>0.30085000000000001</v>
      </c>
      <c r="L4">
        <v>0.65245399999999998</v>
      </c>
      <c r="M4">
        <v>1.7983399999999999E-7</v>
      </c>
    </row>
    <row r="5" spans="1:14" x14ac:dyDescent="0.25">
      <c r="A5">
        <v>1</v>
      </c>
      <c r="B5">
        <v>28183505</v>
      </c>
      <c r="C5" t="s">
        <v>446</v>
      </c>
      <c r="D5" t="s">
        <v>20</v>
      </c>
      <c r="E5" t="s">
        <v>21</v>
      </c>
      <c r="F5">
        <v>1.7543900000000001E-2</v>
      </c>
      <c r="G5" t="s">
        <v>442</v>
      </c>
      <c r="H5" t="s">
        <v>443</v>
      </c>
      <c r="I5">
        <v>0.42827500000000002</v>
      </c>
      <c r="J5">
        <v>8.69032E-2</v>
      </c>
      <c r="K5">
        <v>0.25794800000000001</v>
      </c>
      <c r="L5">
        <v>0.59860199999999997</v>
      </c>
      <c r="M5">
        <v>1.2246600000000001E-6</v>
      </c>
    </row>
    <row r="6" spans="1:14" x14ac:dyDescent="0.25">
      <c r="A6">
        <v>1</v>
      </c>
      <c r="B6">
        <v>28393770</v>
      </c>
      <c r="C6" t="s">
        <v>447</v>
      </c>
      <c r="D6" t="s">
        <v>21</v>
      </c>
      <c r="E6" t="s">
        <v>20</v>
      </c>
      <c r="F6">
        <v>1.7543900000000001E-2</v>
      </c>
      <c r="G6" t="s">
        <v>442</v>
      </c>
      <c r="H6" t="s">
        <v>448</v>
      </c>
      <c r="I6">
        <v>0.42827500000000002</v>
      </c>
      <c r="J6">
        <v>8.69032E-2</v>
      </c>
      <c r="K6">
        <v>0.25794800000000001</v>
      </c>
      <c r="L6">
        <v>0.59860199999999997</v>
      </c>
      <c r="M6">
        <v>1.2246600000000001E-6</v>
      </c>
    </row>
    <row r="7" spans="1:14" x14ac:dyDescent="0.25">
      <c r="A7">
        <v>1</v>
      </c>
      <c r="B7">
        <v>206830724</v>
      </c>
      <c r="C7" t="s">
        <v>449</v>
      </c>
      <c r="D7" t="s">
        <v>21</v>
      </c>
      <c r="E7" t="s">
        <v>20</v>
      </c>
      <c r="F7">
        <v>0.92105300000000001</v>
      </c>
      <c r="G7" t="s">
        <v>450</v>
      </c>
      <c r="H7" t="s">
        <v>451</v>
      </c>
      <c r="I7">
        <v>0.19905300000000001</v>
      </c>
      <c r="J7">
        <v>4.43379E-2</v>
      </c>
      <c r="K7">
        <v>0.112152</v>
      </c>
      <c r="L7">
        <v>0.28595399999999999</v>
      </c>
      <c r="M7">
        <v>9.3896200000000004E-6</v>
      </c>
    </row>
    <row r="8" spans="1:14" x14ac:dyDescent="0.25">
      <c r="A8">
        <v>4</v>
      </c>
      <c r="B8">
        <v>76599237</v>
      </c>
      <c r="C8" t="s">
        <v>452</v>
      </c>
      <c r="D8" t="s">
        <v>20</v>
      </c>
      <c r="E8" t="s">
        <v>21</v>
      </c>
      <c r="F8">
        <v>1.12782E-2</v>
      </c>
      <c r="G8" t="s">
        <v>453</v>
      </c>
      <c r="H8" t="s">
        <v>454</v>
      </c>
      <c r="I8">
        <v>0.48761100000000002</v>
      </c>
      <c r="J8">
        <v>0.108263</v>
      </c>
      <c r="K8">
        <v>0.27541900000000002</v>
      </c>
      <c r="L8">
        <v>0.69980200000000004</v>
      </c>
      <c r="M8">
        <v>8.8001900000000002E-6</v>
      </c>
    </row>
    <row r="9" spans="1:14" x14ac:dyDescent="0.25">
      <c r="A9">
        <v>4</v>
      </c>
      <c r="B9">
        <v>111296224</v>
      </c>
      <c r="C9" t="s">
        <v>455</v>
      </c>
      <c r="D9" t="s">
        <v>26</v>
      </c>
      <c r="E9" t="s">
        <v>20</v>
      </c>
      <c r="F9">
        <v>0.213033</v>
      </c>
      <c r="G9" t="s">
        <v>456</v>
      </c>
      <c r="H9" t="s">
        <v>18</v>
      </c>
      <c r="I9">
        <v>-0.12823399999999999</v>
      </c>
      <c r="J9">
        <v>2.8452700000000001E-2</v>
      </c>
      <c r="K9">
        <v>-0.184001</v>
      </c>
      <c r="L9">
        <v>-7.2468299999999999E-2</v>
      </c>
      <c r="M9">
        <v>8.6831199999999996E-6</v>
      </c>
    </row>
    <row r="10" spans="1:14" x14ac:dyDescent="0.25">
      <c r="A10">
        <v>4</v>
      </c>
      <c r="B10">
        <v>111330944</v>
      </c>
      <c r="C10" t="s">
        <v>457</v>
      </c>
      <c r="D10" t="s">
        <v>20</v>
      </c>
      <c r="E10" t="s">
        <v>26</v>
      </c>
      <c r="F10">
        <v>0.197995</v>
      </c>
      <c r="G10" t="s">
        <v>456</v>
      </c>
      <c r="H10" t="s">
        <v>18</v>
      </c>
      <c r="I10">
        <v>-0.13030800000000001</v>
      </c>
      <c r="J10">
        <v>2.87239E-2</v>
      </c>
      <c r="K10">
        <v>-0.18660499999999999</v>
      </c>
      <c r="L10">
        <v>-7.4009800000000001E-2</v>
      </c>
      <c r="M10">
        <v>7.6015099999999998E-6</v>
      </c>
    </row>
    <row r="11" spans="1:14" x14ac:dyDescent="0.25">
      <c r="A11">
        <v>4</v>
      </c>
      <c r="B11">
        <v>111349316</v>
      </c>
      <c r="C11" t="s">
        <v>458</v>
      </c>
      <c r="D11" t="s">
        <v>15</v>
      </c>
      <c r="E11" t="s">
        <v>21</v>
      </c>
      <c r="F11">
        <v>0.19047600000000001</v>
      </c>
      <c r="G11" t="s">
        <v>456</v>
      </c>
      <c r="H11" t="s">
        <v>18</v>
      </c>
      <c r="I11">
        <v>-0.13639999999999999</v>
      </c>
      <c r="J11">
        <v>2.9032700000000002E-2</v>
      </c>
      <c r="K11">
        <v>-0.193303</v>
      </c>
      <c r="L11">
        <v>-7.9497300000000007E-2</v>
      </c>
      <c r="M11">
        <v>3.6326799999999998E-6</v>
      </c>
    </row>
    <row r="12" spans="1:14" x14ac:dyDescent="0.25">
      <c r="A12">
        <v>4</v>
      </c>
      <c r="B12">
        <v>111351093</v>
      </c>
      <c r="C12" t="s">
        <v>459</v>
      </c>
      <c r="D12" t="s">
        <v>26</v>
      </c>
      <c r="E12" t="s">
        <v>15</v>
      </c>
      <c r="F12">
        <v>0.19172900000000001</v>
      </c>
      <c r="G12" t="s">
        <v>456</v>
      </c>
      <c r="H12" t="s">
        <v>18</v>
      </c>
      <c r="I12">
        <v>-0.13029399999999999</v>
      </c>
      <c r="J12">
        <v>2.9082899999999998E-2</v>
      </c>
      <c r="K12">
        <v>-0.18729499999999999</v>
      </c>
      <c r="L12">
        <v>-7.3292300000000005E-2</v>
      </c>
      <c r="M12">
        <v>9.7905000000000005E-6</v>
      </c>
    </row>
    <row r="13" spans="1:14" x14ac:dyDescent="0.25">
      <c r="A13">
        <v>7</v>
      </c>
      <c r="B13">
        <v>46645067</v>
      </c>
      <c r="C13" t="s">
        <v>460</v>
      </c>
      <c r="D13" t="s">
        <v>21</v>
      </c>
      <c r="E13" t="s">
        <v>15</v>
      </c>
      <c r="F13">
        <v>0.32832099999999997</v>
      </c>
      <c r="G13" t="s">
        <v>461</v>
      </c>
      <c r="H13" t="s">
        <v>18</v>
      </c>
      <c r="I13">
        <v>-0.11616799999999999</v>
      </c>
      <c r="J13">
        <v>2.51679E-2</v>
      </c>
      <c r="K13">
        <v>-0.165496</v>
      </c>
      <c r="L13">
        <v>-6.68401E-2</v>
      </c>
      <c r="M13">
        <v>5.3080699999999996E-6</v>
      </c>
    </row>
    <row r="14" spans="1:14" x14ac:dyDescent="0.25">
      <c r="A14">
        <v>7</v>
      </c>
      <c r="B14">
        <v>46646613</v>
      </c>
      <c r="C14" t="s">
        <v>462</v>
      </c>
      <c r="D14" t="s">
        <v>20</v>
      </c>
      <c r="E14" t="s">
        <v>21</v>
      </c>
      <c r="F14">
        <v>0.32706800000000003</v>
      </c>
      <c r="G14" t="s">
        <v>461</v>
      </c>
      <c r="H14" t="s">
        <v>18</v>
      </c>
      <c r="I14">
        <v>-0.117463</v>
      </c>
      <c r="J14">
        <v>2.51434E-2</v>
      </c>
      <c r="K14">
        <v>-0.166743</v>
      </c>
      <c r="L14">
        <v>-6.8182400000000004E-2</v>
      </c>
      <c r="M14">
        <v>4.1053899999999998E-6</v>
      </c>
    </row>
    <row r="15" spans="1:14" x14ac:dyDescent="0.25">
      <c r="A15">
        <v>7</v>
      </c>
      <c r="B15">
        <v>46651608</v>
      </c>
      <c r="C15" t="s">
        <v>463</v>
      </c>
      <c r="D15" t="s">
        <v>21</v>
      </c>
      <c r="E15" t="s">
        <v>26</v>
      </c>
      <c r="F15">
        <v>0.33709299999999998</v>
      </c>
      <c r="G15" t="s">
        <v>461</v>
      </c>
      <c r="H15" t="s">
        <v>18</v>
      </c>
      <c r="I15">
        <v>-0.113175</v>
      </c>
      <c r="J15">
        <v>2.4861299999999999E-2</v>
      </c>
      <c r="K15">
        <v>-0.16190299999999999</v>
      </c>
      <c r="L15">
        <v>-6.4448199999999997E-2</v>
      </c>
      <c r="M15">
        <v>7.0813999999999997E-6</v>
      </c>
    </row>
    <row r="16" spans="1:14" x14ac:dyDescent="0.25">
      <c r="A16">
        <v>7</v>
      </c>
      <c r="B16">
        <v>46656261</v>
      </c>
      <c r="C16" t="s">
        <v>464</v>
      </c>
      <c r="D16" t="s">
        <v>20</v>
      </c>
      <c r="E16" t="s">
        <v>26</v>
      </c>
      <c r="F16">
        <v>0.34085199999999999</v>
      </c>
      <c r="G16" t="s">
        <v>461</v>
      </c>
      <c r="H16" t="s">
        <v>18</v>
      </c>
      <c r="I16">
        <v>-0.112737</v>
      </c>
      <c r="J16">
        <v>2.49622E-2</v>
      </c>
      <c r="K16">
        <v>-0.161662</v>
      </c>
      <c r="L16">
        <v>-6.3812099999999997E-2</v>
      </c>
      <c r="M16">
        <v>8.3260400000000007E-6</v>
      </c>
    </row>
    <row r="17" spans="1:23" x14ac:dyDescent="0.25">
      <c r="A17">
        <v>7</v>
      </c>
      <c r="B17">
        <v>46656432</v>
      </c>
      <c r="C17" t="s">
        <v>465</v>
      </c>
      <c r="D17" t="s">
        <v>15</v>
      </c>
      <c r="E17" t="s">
        <v>26</v>
      </c>
      <c r="F17">
        <v>0.34085199999999999</v>
      </c>
      <c r="G17" t="s">
        <v>461</v>
      </c>
      <c r="H17" t="s">
        <v>18</v>
      </c>
      <c r="I17">
        <v>-0.112737</v>
      </c>
      <c r="J17">
        <v>2.49622E-2</v>
      </c>
      <c r="K17">
        <v>-0.161662</v>
      </c>
      <c r="L17">
        <v>-6.3812099999999997E-2</v>
      </c>
      <c r="M17">
        <v>8.3260400000000007E-6</v>
      </c>
    </row>
    <row r="18" spans="1:23" x14ac:dyDescent="0.25">
      <c r="A18">
        <v>7</v>
      </c>
      <c r="B18">
        <v>153335385</v>
      </c>
      <c r="C18" t="s">
        <v>466</v>
      </c>
      <c r="D18" t="s">
        <v>26</v>
      </c>
      <c r="E18" t="s">
        <v>21</v>
      </c>
      <c r="F18">
        <v>0.34085199999999999</v>
      </c>
      <c r="G18" t="s">
        <v>467</v>
      </c>
      <c r="H18" t="s">
        <v>18</v>
      </c>
      <c r="I18">
        <v>0.11605500000000001</v>
      </c>
      <c r="J18">
        <v>2.4102200000000001E-2</v>
      </c>
      <c r="K18">
        <v>6.8815100000000004E-2</v>
      </c>
      <c r="L18">
        <v>0.16329399999999999</v>
      </c>
      <c r="M18">
        <v>2.1011999999999999E-6</v>
      </c>
    </row>
    <row r="19" spans="1:23" x14ac:dyDescent="0.25">
      <c r="A19">
        <v>8</v>
      </c>
      <c r="B19">
        <v>3148523</v>
      </c>
      <c r="C19" t="s">
        <v>468</v>
      </c>
      <c r="D19" t="s">
        <v>21</v>
      </c>
      <c r="E19" t="s">
        <v>26</v>
      </c>
      <c r="F19">
        <v>9.3984999999999999E-2</v>
      </c>
      <c r="G19" t="s">
        <v>469</v>
      </c>
      <c r="H19" t="s">
        <v>470</v>
      </c>
      <c r="I19">
        <v>0.17376800000000001</v>
      </c>
      <c r="J19">
        <v>3.8761200000000003E-2</v>
      </c>
      <c r="K19">
        <v>9.7797700000000001E-2</v>
      </c>
      <c r="L19">
        <v>0.24973899999999999</v>
      </c>
      <c r="M19">
        <v>9.6618100000000002E-6</v>
      </c>
    </row>
    <row r="20" spans="1:23" x14ac:dyDescent="0.25">
      <c r="A20">
        <v>8</v>
      </c>
      <c r="B20">
        <v>3165182</v>
      </c>
      <c r="C20" t="s">
        <v>471</v>
      </c>
      <c r="D20" t="s">
        <v>26</v>
      </c>
      <c r="E20" t="s">
        <v>15</v>
      </c>
      <c r="F20">
        <v>6.14035E-2</v>
      </c>
      <c r="G20" t="s">
        <v>469</v>
      </c>
      <c r="H20" t="s">
        <v>470</v>
      </c>
      <c r="I20">
        <v>0.22354599999999999</v>
      </c>
      <c r="J20">
        <v>4.8224999999999997E-2</v>
      </c>
      <c r="K20">
        <v>0.129027</v>
      </c>
      <c r="L20">
        <v>0.31806499999999999</v>
      </c>
      <c r="M20">
        <v>4.8496199999999998E-6</v>
      </c>
    </row>
    <row r="21" spans="1:23" x14ac:dyDescent="0.25">
      <c r="A21">
        <v>8</v>
      </c>
      <c r="B21">
        <v>3165223</v>
      </c>
      <c r="C21" t="s">
        <v>472</v>
      </c>
      <c r="D21" t="s">
        <v>26</v>
      </c>
      <c r="E21" t="s">
        <v>15</v>
      </c>
      <c r="F21">
        <v>6.01504E-2</v>
      </c>
      <c r="G21" t="s">
        <v>469</v>
      </c>
      <c r="H21" t="s">
        <v>470</v>
      </c>
      <c r="I21">
        <v>0.22675100000000001</v>
      </c>
      <c r="J21">
        <v>4.86054E-2</v>
      </c>
      <c r="K21">
        <v>0.13148599999999999</v>
      </c>
      <c r="L21">
        <v>0.322015</v>
      </c>
      <c r="M21">
        <v>4.2316299999999998E-6</v>
      </c>
    </row>
    <row r="22" spans="1:23" x14ac:dyDescent="0.25">
      <c r="A22">
        <v>9</v>
      </c>
      <c r="B22">
        <v>11685914</v>
      </c>
      <c r="C22" t="s">
        <v>473</v>
      </c>
      <c r="D22" t="s">
        <v>15</v>
      </c>
      <c r="E22" t="s">
        <v>21</v>
      </c>
      <c r="F22">
        <v>1.25313E-2</v>
      </c>
      <c r="G22" t="s">
        <v>474</v>
      </c>
      <c r="H22" t="s">
        <v>18</v>
      </c>
      <c r="I22">
        <v>0.47194700000000001</v>
      </c>
      <c r="J22">
        <v>0.102654</v>
      </c>
      <c r="K22">
        <v>0.27074999999999999</v>
      </c>
      <c r="L22">
        <v>0.67314499999999999</v>
      </c>
      <c r="M22">
        <v>5.7691899999999999E-6</v>
      </c>
    </row>
    <row r="23" spans="1:23" x14ac:dyDescent="0.25">
      <c r="A23">
        <v>9</v>
      </c>
      <c r="B23">
        <v>11738216</v>
      </c>
      <c r="C23" t="s">
        <v>475</v>
      </c>
      <c r="D23" t="s">
        <v>26</v>
      </c>
      <c r="E23" t="s">
        <v>15</v>
      </c>
      <c r="F23">
        <v>1.25313E-2</v>
      </c>
      <c r="G23" t="s">
        <v>474</v>
      </c>
      <c r="H23" t="s">
        <v>18</v>
      </c>
      <c r="I23">
        <v>0.47194700000000001</v>
      </c>
      <c r="J23">
        <v>0.102654</v>
      </c>
      <c r="K23">
        <v>0.27074999999999999</v>
      </c>
      <c r="L23">
        <v>0.67314499999999999</v>
      </c>
      <c r="M23">
        <v>5.7691899999999999E-6</v>
      </c>
    </row>
    <row r="24" spans="1:23" x14ac:dyDescent="0.25">
      <c r="A24">
        <v>9</v>
      </c>
      <c r="B24">
        <v>11885301</v>
      </c>
      <c r="C24" t="s">
        <v>668</v>
      </c>
      <c r="D24" t="s">
        <v>21</v>
      </c>
      <c r="E24" t="s">
        <v>20</v>
      </c>
      <c r="F24">
        <v>1.37845E-2</v>
      </c>
      <c r="G24" t="s">
        <v>474</v>
      </c>
      <c r="H24" t="s">
        <v>18</v>
      </c>
      <c r="I24">
        <v>0.45905499999999999</v>
      </c>
      <c r="J24">
        <v>9.7936899999999993E-2</v>
      </c>
      <c r="K24">
        <v>0.26710200000000001</v>
      </c>
      <c r="L24">
        <v>0.65100800000000003</v>
      </c>
      <c r="M24">
        <v>3.8210000000000003E-6</v>
      </c>
    </row>
    <row r="25" spans="1:23" x14ac:dyDescent="0.25">
      <c r="A25">
        <v>13</v>
      </c>
      <c r="B25">
        <v>29464376</v>
      </c>
      <c r="C25" t="s">
        <v>476</v>
      </c>
      <c r="D25" t="s">
        <v>21</v>
      </c>
      <c r="E25" t="s">
        <v>20</v>
      </c>
      <c r="F25">
        <v>2.88221E-2</v>
      </c>
      <c r="G25" t="s">
        <v>477</v>
      </c>
      <c r="H25" t="s">
        <v>478</v>
      </c>
      <c r="I25">
        <v>0.31704100000000002</v>
      </c>
      <c r="J25">
        <v>6.88835E-2</v>
      </c>
      <c r="K25">
        <v>0.182032</v>
      </c>
      <c r="L25">
        <v>0.45205099999999998</v>
      </c>
      <c r="M25">
        <v>5.63668E-6</v>
      </c>
    </row>
    <row r="26" spans="1:23" x14ac:dyDescent="0.25">
      <c r="A26">
        <v>14</v>
      </c>
      <c r="B26">
        <v>22787934</v>
      </c>
      <c r="C26" t="s">
        <v>479</v>
      </c>
      <c r="D26" t="s">
        <v>20</v>
      </c>
      <c r="E26" t="s">
        <v>21</v>
      </c>
      <c r="F26">
        <v>0.763158</v>
      </c>
      <c r="G26" t="s">
        <v>480</v>
      </c>
      <c r="H26" t="s">
        <v>481</v>
      </c>
      <c r="I26">
        <v>-0.13524700000000001</v>
      </c>
      <c r="J26">
        <v>2.80755E-2</v>
      </c>
      <c r="K26">
        <v>-0.190274</v>
      </c>
      <c r="L26">
        <v>-8.0220100000000003E-2</v>
      </c>
      <c r="M26">
        <v>2.07977E-6</v>
      </c>
    </row>
    <row r="27" spans="1:23" x14ac:dyDescent="0.25">
      <c r="A27">
        <v>16</v>
      </c>
      <c r="B27">
        <v>13570825</v>
      </c>
      <c r="C27" t="s">
        <v>482</v>
      </c>
      <c r="D27" t="s">
        <v>15</v>
      </c>
      <c r="E27" t="s">
        <v>26</v>
      </c>
      <c r="F27">
        <v>2.1303300000000001E-2</v>
      </c>
      <c r="G27" t="s">
        <v>483</v>
      </c>
      <c r="H27" t="s">
        <v>18</v>
      </c>
      <c r="I27">
        <v>-0.37155700000000003</v>
      </c>
      <c r="J27">
        <v>7.96433E-2</v>
      </c>
      <c r="K27">
        <v>-0.52765499999999999</v>
      </c>
      <c r="L27">
        <v>-0.21545900000000001</v>
      </c>
      <c r="M27">
        <v>4.2292400000000004E-6</v>
      </c>
    </row>
    <row r="28" spans="1:23" x14ac:dyDescent="0.25">
      <c r="A28">
        <v>16</v>
      </c>
      <c r="B28">
        <v>13628204</v>
      </c>
      <c r="C28" t="s">
        <v>484</v>
      </c>
      <c r="D28" t="s">
        <v>15</v>
      </c>
      <c r="E28" t="s">
        <v>21</v>
      </c>
      <c r="F28">
        <v>1.8797000000000001E-2</v>
      </c>
      <c r="G28" t="s">
        <v>483</v>
      </c>
      <c r="H28" t="s">
        <v>18</v>
      </c>
      <c r="I28">
        <v>-0.39049299999999998</v>
      </c>
      <c r="J28">
        <v>8.4745799999999996E-2</v>
      </c>
      <c r="K28">
        <v>-0.55659199999999998</v>
      </c>
      <c r="L28">
        <v>-0.22439500000000001</v>
      </c>
      <c r="M28">
        <v>5.5034499999999998E-6</v>
      </c>
    </row>
    <row r="29" spans="1:23" x14ac:dyDescent="0.25">
      <c r="A29">
        <v>16</v>
      </c>
      <c r="B29">
        <v>13630625</v>
      </c>
      <c r="C29" t="s">
        <v>485</v>
      </c>
      <c r="D29" t="s">
        <v>20</v>
      </c>
      <c r="E29" t="s">
        <v>26</v>
      </c>
      <c r="F29">
        <v>0.98120300000000005</v>
      </c>
      <c r="G29" t="s">
        <v>483</v>
      </c>
      <c r="H29" t="s">
        <v>18</v>
      </c>
      <c r="I29">
        <v>0.39049299999999998</v>
      </c>
      <c r="J29">
        <v>8.4745799999999996E-2</v>
      </c>
      <c r="K29">
        <v>0.22439500000000001</v>
      </c>
      <c r="L29">
        <v>0.55659199999999998</v>
      </c>
      <c r="M29">
        <v>5.5034499999999998E-6</v>
      </c>
    </row>
    <row r="30" spans="1:23" x14ac:dyDescent="0.25">
      <c r="A30">
        <v>17</v>
      </c>
      <c r="B30">
        <v>72877955</v>
      </c>
      <c r="C30" t="s">
        <v>486</v>
      </c>
      <c r="D30" t="s">
        <v>20</v>
      </c>
      <c r="E30" t="s">
        <v>21</v>
      </c>
      <c r="F30">
        <v>1.50376E-2</v>
      </c>
      <c r="G30" t="s">
        <v>487</v>
      </c>
      <c r="H30" t="s">
        <v>488</v>
      </c>
      <c r="I30">
        <v>0.43551200000000001</v>
      </c>
      <c r="J30">
        <v>9.4778000000000001E-2</v>
      </c>
      <c r="K30">
        <v>0.249751</v>
      </c>
      <c r="L30">
        <v>0.62127399999999999</v>
      </c>
      <c r="M30">
        <v>5.8324100000000001E-6</v>
      </c>
    </row>
    <row r="31" spans="1:23" x14ac:dyDescent="0.25">
      <c r="A31">
        <v>20</v>
      </c>
      <c r="B31">
        <v>730190</v>
      </c>
      <c r="C31" t="s">
        <v>489</v>
      </c>
      <c r="D31" t="s">
        <v>15</v>
      </c>
      <c r="E31" t="s">
        <v>26</v>
      </c>
      <c r="F31">
        <v>0.50125299999999995</v>
      </c>
      <c r="G31" t="s">
        <v>490</v>
      </c>
      <c r="H31" t="s">
        <v>18</v>
      </c>
      <c r="I31">
        <v>-0.101143</v>
      </c>
      <c r="J31">
        <v>2.1953500000000001E-2</v>
      </c>
      <c r="K31">
        <v>-0.14417099999999999</v>
      </c>
      <c r="L31">
        <v>-5.8115100000000003E-2</v>
      </c>
      <c r="M31">
        <v>5.5200399999999999E-6</v>
      </c>
      <c r="O31" t="s">
        <v>669</v>
      </c>
      <c r="P31" t="s">
        <v>670</v>
      </c>
      <c r="Q31" t="s">
        <v>671</v>
      </c>
      <c r="R31" t="s">
        <v>672</v>
      </c>
      <c r="S31" t="s">
        <v>673</v>
      </c>
      <c r="T31" t="s">
        <v>674</v>
      </c>
      <c r="U31" t="s">
        <v>675</v>
      </c>
      <c r="V31" t="s">
        <v>676</v>
      </c>
    </row>
    <row r="32" spans="1:23" x14ac:dyDescent="0.25">
      <c r="A32">
        <v>20</v>
      </c>
      <c r="B32">
        <v>62876599</v>
      </c>
      <c r="C32" t="s">
        <v>491</v>
      </c>
      <c r="D32" t="s">
        <v>15</v>
      </c>
      <c r="E32" t="s">
        <v>26</v>
      </c>
      <c r="F32">
        <v>0.29824600000000001</v>
      </c>
      <c r="G32" t="s">
        <v>492</v>
      </c>
      <c r="H32" t="s">
        <v>493</v>
      </c>
      <c r="I32">
        <v>0.109487</v>
      </c>
      <c r="J32">
        <v>2.3784799999999998E-2</v>
      </c>
      <c r="K32">
        <v>6.2869800000000003E-2</v>
      </c>
      <c r="L32">
        <v>0.15610499999999999</v>
      </c>
      <c r="M32">
        <v>5.61968E-6</v>
      </c>
      <c r="N32" t="s">
        <v>494</v>
      </c>
      <c r="O32" t="s">
        <v>679</v>
      </c>
      <c r="P32">
        <v>0</v>
      </c>
      <c r="Q32" t="s">
        <v>677</v>
      </c>
      <c r="R32">
        <v>20</v>
      </c>
      <c r="S32">
        <v>63071766</v>
      </c>
      <c r="T32" t="s">
        <v>492</v>
      </c>
      <c r="U32" s="1">
        <v>45343</v>
      </c>
      <c r="V32" t="s">
        <v>678</v>
      </c>
      <c r="W32">
        <f>S32-$B$32</f>
        <v>195167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141"/>
  <sheetViews>
    <sheetView topLeftCell="A49" workbookViewId="0">
      <selection activeCell="C11" sqref="C11"/>
    </sheetView>
  </sheetViews>
  <sheetFormatPr defaultColWidth="11.42578125"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28</v>
      </c>
      <c r="J1" t="s">
        <v>12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5">
      <c r="A2">
        <v>1</v>
      </c>
      <c r="B2">
        <v>44408760</v>
      </c>
      <c r="C2" t="s">
        <v>495</v>
      </c>
      <c r="D2" t="s">
        <v>21</v>
      </c>
      <c r="E2" t="s">
        <v>331</v>
      </c>
      <c r="F2">
        <v>0.41896600000000001</v>
      </c>
      <c r="G2" t="s">
        <v>496</v>
      </c>
      <c r="H2" t="s">
        <v>497</v>
      </c>
      <c r="I2">
        <v>0.13998099999999999</v>
      </c>
      <c r="J2">
        <v>2.8911200000000001E-2</v>
      </c>
      <c r="K2">
        <v>8.3315799999999995E-2</v>
      </c>
      <c r="L2">
        <v>0.19664599999999999</v>
      </c>
      <c r="M2">
        <v>2.1100999999999999E-6</v>
      </c>
    </row>
    <row r="3" spans="1:14" x14ac:dyDescent="0.25">
      <c r="A3">
        <v>2</v>
      </c>
      <c r="B3">
        <v>2466416</v>
      </c>
      <c r="C3" t="s">
        <v>498</v>
      </c>
      <c r="D3" t="s">
        <v>21</v>
      </c>
      <c r="E3" t="s">
        <v>20</v>
      </c>
      <c r="F3">
        <v>0.539655</v>
      </c>
      <c r="G3" t="s">
        <v>499</v>
      </c>
      <c r="H3" t="s">
        <v>18</v>
      </c>
      <c r="I3">
        <v>-0.13292100000000001</v>
      </c>
      <c r="J3">
        <v>2.7077E-2</v>
      </c>
      <c r="K3">
        <v>-0.18599099999999999</v>
      </c>
      <c r="L3">
        <v>-7.98513E-2</v>
      </c>
      <c r="M3">
        <v>1.5406600000000001E-6</v>
      </c>
    </row>
    <row r="4" spans="1:14" x14ac:dyDescent="0.25">
      <c r="A4">
        <v>2</v>
      </c>
      <c r="B4">
        <v>2466995</v>
      </c>
      <c r="C4" t="s">
        <v>500</v>
      </c>
      <c r="D4" t="s">
        <v>163</v>
      </c>
      <c r="E4" t="s">
        <v>20</v>
      </c>
      <c r="F4">
        <v>0.54482799999999998</v>
      </c>
      <c r="G4" t="s">
        <v>499</v>
      </c>
      <c r="H4" t="s">
        <v>18</v>
      </c>
      <c r="I4">
        <v>-0.133025</v>
      </c>
      <c r="J4">
        <v>2.7437300000000001E-2</v>
      </c>
      <c r="K4">
        <v>-0.186802</v>
      </c>
      <c r="L4">
        <v>-7.9249299999999995E-2</v>
      </c>
      <c r="M4">
        <v>2.0463300000000002E-6</v>
      </c>
    </row>
    <row r="5" spans="1:14" x14ac:dyDescent="0.25">
      <c r="A5">
        <v>2</v>
      </c>
      <c r="B5">
        <v>2469394</v>
      </c>
      <c r="C5" t="s">
        <v>501</v>
      </c>
      <c r="D5" t="s">
        <v>26</v>
      </c>
      <c r="E5" t="s">
        <v>15</v>
      </c>
      <c r="F5">
        <v>0.55689699999999998</v>
      </c>
      <c r="G5" t="s">
        <v>499</v>
      </c>
      <c r="H5" t="s">
        <v>18</v>
      </c>
      <c r="I5">
        <v>-0.127024</v>
      </c>
      <c r="J5">
        <v>2.7811900000000001E-2</v>
      </c>
      <c r="K5">
        <v>-0.181534</v>
      </c>
      <c r="L5">
        <v>-7.2513599999999998E-2</v>
      </c>
      <c r="M5">
        <v>7.35281E-6</v>
      </c>
    </row>
    <row r="6" spans="1:14" x14ac:dyDescent="0.25">
      <c r="A6">
        <v>2</v>
      </c>
      <c r="B6">
        <v>2469821</v>
      </c>
      <c r="C6" t="s">
        <v>502</v>
      </c>
      <c r="D6" t="s">
        <v>15</v>
      </c>
      <c r="E6" t="s">
        <v>26</v>
      </c>
      <c r="F6">
        <v>0.55689699999999998</v>
      </c>
      <c r="G6" t="s">
        <v>499</v>
      </c>
      <c r="H6" t="s">
        <v>18</v>
      </c>
      <c r="I6">
        <v>-0.127024</v>
      </c>
      <c r="J6">
        <v>2.7811900000000001E-2</v>
      </c>
      <c r="K6">
        <v>-0.181534</v>
      </c>
      <c r="L6">
        <v>-7.2513599999999998E-2</v>
      </c>
      <c r="M6">
        <v>7.35281E-6</v>
      </c>
    </row>
    <row r="7" spans="1:14" x14ac:dyDescent="0.25">
      <c r="A7">
        <v>2</v>
      </c>
      <c r="B7">
        <v>2469875</v>
      </c>
      <c r="C7" t="s">
        <v>503</v>
      </c>
      <c r="D7" t="s">
        <v>20</v>
      </c>
      <c r="E7" t="s">
        <v>21</v>
      </c>
      <c r="F7">
        <v>0.55689699999999998</v>
      </c>
      <c r="G7" t="s">
        <v>499</v>
      </c>
      <c r="H7" t="s">
        <v>18</v>
      </c>
      <c r="I7">
        <v>-0.127024</v>
      </c>
      <c r="J7">
        <v>2.7811900000000001E-2</v>
      </c>
      <c r="K7">
        <v>-0.181534</v>
      </c>
      <c r="L7">
        <v>-7.2513599999999998E-2</v>
      </c>
      <c r="M7">
        <v>7.35281E-6</v>
      </c>
    </row>
    <row r="8" spans="1:14" x14ac:dyDescent="0.25">
      <c r="A8">
        <v>2</v>
      </c>
      <c r="B8">
        <v>2469889</v>
      </c>
      <c r="C8" t="s">
        <v>504</v>
      </c>
      <c r="D8" t="s">
        <v>15</v>
      </c>
      <c r="E8" t="s">
        <v>26</v>
      </c>
      <c r="F8">
        <v>0.55689699999999998</v>
      </c>
      <c r="G8" t="s">
        <v>499</v>
      </c>
      <c r="H8" t="s">
        <v>18</v>
      </c>
      <c r="I8">
        <v>-0.127024</v>
      </c>
      <c r="J8">
        <v>2.7811900000000001E-2</v>
      </c>
      <c r="K8">
        <v>-0.181534</v>
      </c>
      <c r="L8">
        <v>-7.2513599999999998E-2</v>
      </c>
      <c r="M8">
        <v>7.35281E-6</v>
      </c>
    </row>
    <row r="9" spans="1:14" x14ac:dyDescent="0.25">
      <c r="A9">
        <v>2</v>
      </c>
      <c r="B9">
        <v>2469919</v>
      </c>
      <c r="C9" t="s">
        <v>505</v>
      </c>
      <c r="D9" t="s">
        <v>21</v>
      </c>
      <c r="E9" t="s">
        <v>20</v>
      </c>
      <c r="F9">
        <v>0.55689699999999998</v>
      </c>
      <c r="G9" t="s">
        <v>499</v>
      </c>
      <c r="H9" t="s">
        <v>18</v>
      </c>
      <c r="I9">
        <v>-0.127024</v>
      </c>
      <c r="J9">
        <v>2.7811900000000001E-2</v>
      </c>
      <c r="K9">
        <v>-0.181534</v>
      </c>
      <c r="L9">
        <v>-7.2513599999999998E-2</v>
      </c>
      <c r="M9">
        <v>7.35281E-6</v>
      </c>
    </row>
    <row r="10" spans="1:14" x14ac:dyDescent="0.25">
      <c r="A10">
        <v>2</v>
      </c>
      <c r="B10">
        <v>2470522</v>
      </c>
      <c r="C10" t="s">
        <v>506</v>
      </c>
      <c r="D10" t="s">
        <v>21</v>
      </c>
      <c r="E10" t="s">
        <v>26</v>
      </c>
      <c r="F10">
        <v>0.55689699999999998</v>
      </c>
      <c r="G10" t="s">
        <v>499</v>
      </c>
      <c r="H10" t="s">
        <v>18</v>
      </c>
      <c r="I10">
        <v>-0.127024</v>
      </c>
      <c r="J10">
        <v>2.7811900000000001E-2</v>
      </c>
      <c r="K10">
        <v>-0.181534</v>
      </c>
      <c r="L10">
        <v>-7.2513599999999998E-2</v>
      </c>
      <c r="M10">
        <v>7.35281E-6</v>
      </c>
    </row>
    <row r="11" spans="1:14" x14ac:dyDescent="0.25">
      <c r="A11">
        <v>2</v>
      </c>
      <c r="B11">
        <v>2470894</v>
      </c>
      <c r="C11" t="s">
        <v>507</v>
      </c>
      <c r="D11" t="s">
        <v>20</v>
      </c>
      <c r="E11" t="s">
        <v>21</v>
      </c>
      <c r="F11">
        <v>0.55689699999999998</v>
      </c>
      <c r="G11" t="s">
        <v>499</v>
      </c>
      <c r="H11" t="s">
        <v>18</v>
      </c>
      <c r="I11">
        <v>-0.127024</v>
      </c>
      <c r="J11">
        <v>2.7811900000000001E-2</v>
      </c>
      <c r="K11">
        <v>-0.181534</v>
      </c>
      <c r="L11">
        <v>-7.2513599999999998E-2</v>
      </c>
      <c r="M11">
        <v>7.35281E-6</v>
      </c>
    </row>
    <row r="12" spans="1:14" x14ac:dyDescent="0.25">
      <c r="A12">
        <v>2</v>
      </c>
      <c r="B12">
        <v>2471436</v>
      </c>
      <c r="C12" t="s">
        <v>508</v>
      </c>
      <c r="D12" t="s">
        <v>20</v>
      </c>
      <c r="E12" t="s">
        <v>21</v>
      </c>
      <c r="F12">
        <v>0.55862100000000003</v>
      </c>
      <c r="G12" t="s">
        <v>499</v>
      </c>
      <c r="H12" t="s">
        <v>18</v>
      </c>
      <c r="I12">
        <v>-0.13249</v>
      </c>
      <c r="J12">
        <v>2.7847299999999998E-2</v>
      </c>
      <c r="K12">
        <v>-0.18706999999999999</v>
      </c>
      <c r="L12">
        <v>-7.7910099999999996E-2</v>
      </c>
      <c r="M12">
        <v>3.1108299999999999E-6</v>
      </c>
    </row>
    <row r="13" spans="1:14" x14ac:dyDescent="0.25">
      <c r="A13">
        <v>2</v>
      </c>
      <c r="B13">
        <v>2472600</v>
      </c>
      <c r="C13" t="s">
        <v>509</v>
      </c>
      <c r="D13" t="s">
        <v>20</v>
      </c>
      <c r="E13" t="s">
        <v>21</v>
      </c>
      <c r="F13">
        <v>0.55862100000000003</v>
      </c>
      <c r="G13" t="s">
        <v>499</v>
      </c>
      <c r="H13" t="s">
        <v>18</v>
      </c>
      <c r="I13">
        <v>-0.13249</v>
      </c>
      <c r="J13">
        <v>2.7847299999999998E-2</v>
      </c>
      <c r="K13">
        <v>-0.18706999999999999</v>
      </c>
      <c r="L13">
        <v>-7.7910099999999996E-2</v>
      </c>
      <c r="M13">
        <v>3.1108299999999999E-6</v>
      </c>
    </row>
    <row r="14" spans="1:14" x14ac:dyDescent="0.25">
      <c r="A14">
        <v>2</v>
      </c>
      <c r="B14">
        <v>2472910</v>
      </c>
      <c r="C14" t="s">
        <v>510</v>
      </c>
      <c r="D14" t="s">
        <v>15</v>
      </c>
      <c r="E14" t="s">
        <v>26</v>
      </c>
      <c r="F14">
        <v>0.55862100000000003</v>
      </c>
      <c r="G14" t="s">
        <v>499</v>
      </c>
      <c r="H14" t="s">
        <v>18</v>
      </c>
      <c r="I14">
        <v>-0.13249</v>
      </c>
      <c r="J14">
        <v>2.7847299999999998E-2</v>
      </c>
      <c r="K14">
        <v>-0.18706999999999999</v>
      </c>
      <c r="L14">
        <v>-7.7910099999999996E-2</v>
      </c>
      <c r="M14">
        <v>3.1108299999999999E-6</v>
      </c>
    </row>
    <row r="15" spans="1:14" x14ac:dyDescent="0.25">
      <c r="A15">
        <v>2</v>
      </c>
      <c r="B15">
        <v>2473251</v>
      </c>
      <c r="C15" t="s">
        <v>511</v>
      </c>
      <c r="D15" t="s">
        <v>15</v>
      </c>
      <c r="E15" t="s">
        <v>26</v>
      </c>
      <c r="F15">
        <v>0.55862100000000003</v>
      </c>
      <c r="G15" t="s">
        <v>499</v>
      </c>
      <c r="H15" t="s">
        <v>18</v>
      </c>
      <c r="I15">
        <v>-0.13249</v>
      </c>
      <c r="J15">
        <v>2.7847299999999998E-2</v>
      </c>
      <c r="K15">
        <v>-0.18706999999999999</v>
      </c>
      <c r="L15">
        <v>-7.7910099999999996E-2</v>
      </c>
      <c r="M15">
        <v>3.1108299999999999E-6</v>
      </c>
    </row>
    <row r="16" spans="1:14" x14ac:dyDescent="0.25">
      <c r="A16">
        <v>2</v>
      </c>
      <c r="B16">
        <v>2473567</v>
      </c>
      <c r="C16" t="s">
        <v>512</v>
      </c>
      <c r="D16" t="s">
        <v>21</v>
      </c>
      <c r="E16" t="s">
        <v>15</v>
      </c>
      <c r="F16">
        <v>0.55862100000000003</v>
      </c>
      <c r="G16" t="s">
        <v>499</v>
      </c>
      <c r="H16" t="s">
        <v>18</v>
      </c>
      <c r="I16">
        <v>-0.13249</v>
      </c>
      <c r="J16">
        <v>2.7847299999999998E-2</v>
      </c>
      <c r="K16">
        <v>-0.18706999999999999</v>
      </c>
      <c r="L16">
        <v>-7.7910099999999996E-2</v>
      </c>
      <c r="M16">
        <v>3.1108299999999999E-6</v>
      </c>
    </row>
    <row r="17" spans="1:13" x14ac:dyDescent="0.25">
      <c r="A17">
        <v>2</v>
      </c>
      <c r="B17">
        <v>2473570</v>
      </c>
      <c r="C17" t="s">
        <v>513</v>
      </c>
      <c r="D17" t="s">
        <v>15</v>
      </c>
      <c r="E17" t="s">
        <v>21</v>
      </c>
      <c r="F17">
        <v>0.55862100000000003</v>
      </c>
      <c r="G17" t="s">
        <v>499</v>
      </c>
      <c r="H17" t="s">
        <v>18</v>
      </c>
      <c r="I17">
        <v>-0.13249</v>
      </c>
      <c r="J17">
        <v>2.7847299999999998E-2</v>
      </c>
      <c r="K17">
        <v>-0.18706999999999999</v>
      </c>
      <c r="L17">
        <v>-7.7910099999999996E-2</v>
      </c>
      <c r="M17">
        <v>3.1108299999999999E-6</v>
      </c>
    </row>
    <row r="18" spans="1:13" x14ac:dyDescent="0.25">
      <c r="A18">
        <v>2</v>
      </c>
      <c r="B18">
        <v>2473836</v>
      </c>
      <c r="C18" t="s">
        <v>514</v>
      </c>
      <c r="D18" t="s">
        <v>15</v>
      </c>
      <c r="E18" t="s">
        <v>26</v>
      </c>
      <c r="F18">
        <v>0.55862100000000003</v>
      </c>
      <c r="G18" t="s">
        <v>499</v>
      </c>
      <c r="H18" t="s">
        <v>18</v>
      </c>
      <c r="I18">
        <v>-0.13249</v>
      </c>
      <c r="J18">
        <v>2.7847299999999998E-2</v>
      </c>
      <c r="K18">
        <v>-0.18706999999999999</v>
      </c>
      <c r="L18">
        <v>-7.7910099999999996E-2</v>
      </c>
      <c r="M18">
        <v>3.1108299999999999E-6</v>
      </c>
    </row>
    <row r="19" spans="1:13" x14ac:dyDescent="0.25">
      <c r="A19">
        <v>2</v>
      </c>
      <c r="B19">
        <v>2473871</v>
      </c>
      <c r="C19" t="s">
        <v>515</v>
      </c>
      <c r="D19" t="s">
        <v>26</v>
      </c>
      <c r="E19" t="s">
        <v>15</v>
      </c>
      <c r="F19">
        <v>0.55862100000000003</v>
      </c>
      <c r="G19" t="s">
        <v>499</v>
      </c>
      <c r="H19" t="s">
        <v>18</v>
      </c>
      <c r="I19">
        <v>-0.13249</v>
      </c>
      <c r="J19">
        <v>2.7847299999999998E-2</v>
      </c>
      <c r="K19">
        <v>-0.18706999999999999</v>
      </c>
      <c r="L19">
        <v>-7.7910099999999996E-2</v>
      </c>
      <c r="M19">
        <v>3.1108299999999999E-6</v>
      </c>
    </row>
    <row r="20" spans="1:13" x14ac:dyDescent="0.25">
      <c r="A20">
        <v>2</v>
      </c>
      <c r="B20">
        <v>2473981</v>
      </c>
      <c r="C20" t="s">
        <v>516</v>
      </c>
      <c r="D20" t="s">
        <v>20</v>
      </c>
      <c r="E20" t="s">
        <v>21</v>
      </c>
      <c r="F20">
        <v>0.55862100000000003</v>
      </c>
      <c r="G20" t="s">
        <v>499</v>
      </c>
      <c r="H20" t="s">
        <v>18</v>
      </c>
      <c r="I20">
        <v>-0.13249</v>
      </c>
      <c r="J20">
        <v>2.7847299999999998E-2</v>
      </c>
      <c r="K20">
        <v>-0.18706999999999999</v>
      </c>
      <c r="L20">
        <v>-7.7910099999999996E-2</v>
      </c>
      <c r="M20">
        <v>3.1108299999999999E-6</v>
      </c>
    </row>
    <row r="21" spans="1:13" x14ac:dyDescent="0.25">
      <c r="A21">
        <v>2</v>
      </c>
      <c r="B21">
        <v>2474137</v>
      </c>
      <c r="C21" t="s">
        <v>517</v>
      </c>
      <c r="D21" t="s">
        <v>15</v>
      </c>
      <c r="E21" t="s">
        <v>21</v>
      </c>
      <c r="F21">
        <v>0.55862100000000003</v>
      </c>
      <c r="G21" t="s">
        <v>499</v>
      </c>
      <c r="H21" t="s">
        <v>18</v>
      </c>
      <c r="I21">
        <v>-0.13249</v>
      </c>
      <c r="J21">
        <v>2.7847299999999998E-2</v>
      </c>
      <c r="K21">
        <v>-0.18706999999999999</v>
      </c>
      <c r="L21">
        <v>-7.7910099999999996E-2</v>
      </c>
      <c r="M21">
        <v>3.1108299999999999E-6</v>
      </c>
    </row>
    <row r="22" spans="1:13" x14ac:dyDescent="0.25">
      <c r="A22">
        <v>2</v>
      </c>
      <c r="B22">
        <v>2474152</v>
      </c>
      <c r="C22" t="s">
        <v>518</v>
      </c>
      <c r="D22" t="s">
        <v>20</v>
      </c>
      <c r="E22" t="s">
        <v>15</v>
      </c>
      <c r="F22">
        <v>0.55862100000000003</v>
      </c>
      <c r="G22" t="s">
        <v>499</v>
      </c>
      <c r="H22" t="s">
        <v>18</v>
      </c>
      <c r="I22">
        <v>-0.13249</v>
      </c>
      <c r="J22">
        <v>2.7847299999999998E-2</v>
      </c>
      <c r="K22">
        <v>-0.18706999999999999</v>
      </c>
      <c r="L22">
        <v>-7.7910099999999996E-2</v>
      </c>
      <c r="M22">
        <v>3.1108299999999999E-6</v>
      </c>
    </row>
    <row r="23" spans="1:13" x14ac:dyDescent="0.25">
      <c r="A23">
        <v>2</v>
      </c>
      <c r="B23">
        <v>2474466</v>
      </c>
      <c r="C23" t="s">
        <v>519</v>
      </c>
      <c r="D23" t="s">
        <v>26</v>
      </c>
      <c r="E23" t="s">
        <v>15</v>
      </c>
      <c r="F23">
        <v>0.55862100000000003</v>
      </c>
      <c r="G23" t="s">
        <v>499</v>
      </c>
      <c r="H23" t="s">
        <v>18</v>
      </c>
      <c r="I23">
        <v>-0.13249</v>
      </c>
      <c r="J23">
        <v>2.7847299999999998E-2</v>
      </c>
      <c r="K23">
        <v>-0.18706999999999999</v>
      </c>
      <c r="L23">
        <v>-7.7910099999999996E-2</v>
      </c>
      <c r="M23">
        <v>3.1108299999999999E-6</v>
      </c>
    </row>
    <row r="24" spans="1:13" x14ac:dyDescent="0.25">
      <c r="A24">
        <v>2</v>
      </c>
      <c r="B24">
        <v>2474613</v>
      </c>
      <c r="C24" t="s">
        <v>520</v>
      </c>
      <c r="D24" t="s">
        <v>20</v>
      </c>
      <c r="E24" t="s">
        <v>21</v>
      </c>
      <c r="F24">
        <v>0.55862100000000003</v>
      </c>
      <c r="G24" t="s">
        <v>499</v>
      </c>
      <c r="H24" t="s">
        <v>18</v>
      </c>
      <c r="I24">
        <v>-0.13068099999999999</v>
      </c>
      <c r="J24">
        <v>2.7674299999999999E-2</v>
      </c>
      <c r="K24">
        <v>-0.184921</v>
      </c>
      <c r="L24">
        <v>-7.6440099999999997E-2</v>
      </c>
      <c r="M24">
        <v>3.6613699999999998E-6</v>
      </c>
    </row>
    <row r="25" spans="1:13" x14ac:dyDescent="0.25">
      <c r="A25">
        <v>2</v>
      </c>
      <c r="B25">
        <v>2474652</v>
      </c>
      <c r="C25" t="s">
        <v>521</v>
      </c>
      <c r="D25" t="s">
        <v>21</v>
      </c>
      <c r="E25" t="s">
        <v>20</v>
      </c>
      <c r="F25">
        <v>0.55862100000000003</v>
      </c>
      <c r="G25" t="s">
        <v>499</v>
      </c>
      <c r="H25" t="s">
        <v>18</v>
      </c>
      <c r="I25">
        <v>-0.13249</v>
      </c>
      <c r="J25">
        <v>2.7847299999999998E-2</v>
      </c>
      <c r="K25">
        <v>-0.18706999999999999</v>
      </c>
      <c r="L25">
        <v>-7.7910099999999996E-2</v>
      </c>
      <c r="M25">
        <v>3.1108299999999999E-6</v>
      </c>
    </row>
    <row r="26" spans="1:13" x14ac:dyDescent="0.25">
      <c r="A26">
        <v>2</v>
      </c>
      <c r="B26">
        <v>2475701</v>
      </c>
      <c r="C26" t="s">
        <v>522</v>
      </c>
      <c r="D26" t="s">
        <v>26</v>
      </c>
      <c r="E26" t="s">
        <v>20</v>
      </c>
      <c r="F26">
        <v>0.515517</v>
      </c>
      <c r="G26" t="s">
        <v>499</v>
      </c>
      <c r="H26" t="s">
        <v>18</v>
      </c>
      <c r="I26">
        <v>-0.13475400000000001</v>
      </c>
      <c r="J26">
        <v>2.6967499999999998E-2</v>
      </c>
      <c r="K26">
        <v>-0.187609</v>
      </c>
      <c r="L26">
        <v>-8.1898600000000002E-2</v>
      </c>
      <c r="M26">
        <v>1.0162300000000001E-6</v>
      </c>
    </row>
    <row r="27" spans="1:13" x14ac:dyDescent="0.25">
      <c r="A27">
        <v>2</v>
      </c>
      <c r="B27">
        <v>2476652</v>
      </c>
      <c r="C27" t="s">
        <v>523</v>
      </c>
      <c r="D27" t="s">
        <v>15</v>
      </c>
      <c r="E27" t="s">
        <v>26</v>
      </c>
      <c r="F27">
        <v>0.55862100000000003</v>
      </c>
      <c r="G27" t="s">
        <v>499</v>
      </c>
      <c r="H27" t="s">
        <v>18</v>
      </c>
      <c r="I27">
        <v>-0.13249</v>
      </c>
      <c r="J27">
        <v>2.7847299999999998E-2</v>
      </c>
      <c r="K27">
        <v>-0.18706999999999999</v>
      </c>
      <c r="L27">
        <v>-7.7910099999999996E-2</v>
      </c>
      <c r="M27">
        <v>3.1108299999999999E-6</v>
      </c>
    </row>
    <row r="28" spans="1:13" x14ac:dyDescent="0.25">
      <c r="A28">
        <v>2</v>
      </c>
      <c r="B28">
        <v>2477572</v>
      </c>
      <c r="C28" t="s">
        <v>524</v>
      </c>
      <c r="D28" t="s">
        <v>21</v>
      </c>
      <c r="E28" t="s">
        <v>26</v>
      </c>
      <c r="F28">
        <v>0.55862100000000003</v>
      </c>
      <c r="G28" t="s">
        <v>499</v>
      </c>
      <c r="H28" t="s">
        <v>18</v>
      </c>
      <c r="I28">
        <v>-0.13249</v>
      </c>
      <c r="J28">
        <v>2.7847299999999998E-2</v>
      </c>
      <c r="K28">
        <v>-0.18706999999999999</v>
      </c>
      <c r="L28">
        <v>-7.7910099999999996E-2</v>
      </c>
      <c r="M28">
        <v>3.1108299999999999E-6</v>
      </c>
    </row>
    <row r="29" spans="1:13" x14ac:dyDescent="0.25">
      <c r="A29">
        <v>2</v>
      </c>
      <c r="B29">
        <v>2477974</v>
      </c>
      <c r="C29" t="s">
        <v>525</v>
      </c>
      <c r="D29" t="s">
        <v>21</v>
      </c>
      <c r="E29" t="s">
        <v>20</v>
      </c>
      <c r="F29">
        <v>0.55862100000000003</v>
      </c>
      <c r="G29" t="s">
        <v>499</v>
      </c>
      <c r="H29" t="s">
        <v>18</v>
      </c>
      <c r="I29">
        <v>-0.13249</v>
      </c>
      <c r="J29">
        <v>2.7847299999999998E-2</v>
      </c>
      <c r="K29">
        <v>-0.18706999999999999</v>
      </c>
      <c r="L29">
        <v>-7.7910099999999996E-2</v>
      </c>
      <c r="M29">
        <v>3.1108299999999999E-6</v>
      </c>
    </row>
    <row r="30" spans="1:13" x14ac:dyDescent="0.25">
      <c r="A30">
        <v>2</v>
      </c>
      <c r="B30">
        <v>2478144</v>
      </c>
      <c r="C30" t="s">
        <v>526</v>
      </c>
      <c r="D30" t="s">
        <v>21</v>
      </c>
      <c r="E30" t="s">
        <v>15</v>
      </c>
      <c r="F30">
        <v>0.55862100000000003</v>
      </c>
      <c r="G30" t="s">
        <v>499</v>
      </c>
      <c r="H30" t="s">
        <v>18</v>
      </c>
      <c r="I30">
        <v>-0.13249</v>
      </c>
      <c r="J30">
        <v>2.7847299999999998E-2</v>
      </c>
      <c r="K30">
        <v>-0.18706999999999999</v>
      </c>
      <c r="L30">
        <v>-7.7910099999999996E-2</v>
      </c>
      <c r="M30">
        <v>3.1108299999999999E-6</v>
      </c>
    </row>
    <row r="31" spans="1:13" x14ac:dyDescent="0.25">
      <c r="A31">
        <v>2</v>
      </c>
      <c r="B31">
        <v>2479854</v>
      </c>
      <c r="C31" t="s">
        <v>527</v>
      </c>
      <c r="D31" t="s">
        <v>21</v>
      </c>
      <c r="E31" t="s">
        <v>15</v>
      </c>
      <c r="F31">
        <v>0.55862100000000003</v>
      </c>
      <c r="G31" t="s">
        <v>499</v>
      </c>
      <c r="H31" t="s">
        <v>18</v>
      </c>
      <c r="I31">
        <v>-0.13249</v>
      </c>
      <c r="J31">
        <v>2.7847299999999998E-2</v>
      </c>
      <c r="K31">
        <v>-0.18706999999999999</v>
      </c>
      <c r="L31">
        <v>-7.7910099999999996E-2</v>
      </c>
      <c r="M31">
        <v>3.1108299999999999E-6</v>
      </c>
    </row>
    <row r="32" spans="1:13" x14ac:dyDescent="0.25">
      <c r="A32">
        <v>2</v>
      </c>
      <c r="B32">
        <v>2479935</v>
      </c>
      <c r="C32" t="s">
        <v>528</v>
      </c>
      <c r="D32" t="s">
        <v>20</v>
      </c>
      <c r="E32" t="s">
        <v>529</v>
      </c>
      <c r="F32">
        <v>0.51896600000000004</v>
      </c>
      <c r="G32" t="s">
        <v>499</v>
      </c>
      <c r="H32" t="s">
        <v>18</v>
      </c>
      <c r="I32">
        <v>-0.13932900000000001</v>
      </c>
      <c r="J32">
        <v>2.7119299999999999E-2</v>
      </c>
      <c r="K32">
        <v>-0.19248199999999999</v>
      </c>
      <c r="L32">
        <v>-8.6175799999999997E-2</v>
      </c>
      <c r="M32">
        <v>5.1591300000000005E-7</v>
      </c>
    </row>
    <row r="33" spans="1:13" x14ac:dyDescent="0.25">
      <c r="A33">
        <v>2</v>
      </c>
      <c r="B33">
        <v>2480398</v>
      </c>
      <c r="C33" t="s">
        <v>530</v>
      </c>
      <c r="D33" t="s">
        <v>20</v>
      </c>
      <c r="E33" t="s">
        <v>15</v>
      </c>
      <c r="F33">
        <v>0.55862100000000003</v>
      </c>
      <c r="G33" t="s">
        <v>499</v>
      </c>
      <c r="H33" t="s">
        <v>18</v>
      </c>
      <c r="I33">
        <v>-0.13249</v>
      </c>
      <c r="J33">
        <v>2.7847299999999998E-2</v>
      </c>
      <c r="K33">
        <v>-0.18706999999999999</v>
      </c>
      <c r="L33">
        <v>-7.7910099999999996E-2</v>
      </c>
      <c r="M33">
        <v>3.1108299999999999E-6</v>
      </c>
    </row>
    <row r="34" spans="1:13" x14ac:dyDescent="0.25">
      <c r="A34">
        <v>2</v>
      </c>
      <c r="B34">
        <v>2480483</v>
      </c>
      <c r="C34" t="s">
        <v>531</v>
      </c>
      <c r="D34" t="s">
        <v>26</v>
      </c>
      <c r="E34" t="s">
        <v>15</v>
      </c>
      <c r="F34">
        <v>0.55862100000000003</v>
      </c>
      <c r="G34" t="s">
        <v>499</v>
      </c>
      <c r="H34" t="s">
        <v>18</v>
      </c>
      <c r="I34">
        <v>-0.13249</v>
      </c>
      <c r="J34">
        <v>2.7847299999999998E-2</v>
      </c>
      <c r="K34">
        <v>-0.18706999999999999</v>
      </c>
      <c r="L34">
        <v>-7.7910099999999996E-2</v>
      </c>
      <c r="M34">
        <v>3.1108299999999999E-6</v>
      </c>
    </row>
    <row r="35" spans="1:13" x14ac:dyDescent="0.25">
      <c r="A35">
        <v>2</v>
      </c>
      <c r="B35">
        <v>2480506</v>
      </c>
      <c r="C35" t="s">
        <v>532</v>
      </c>
      <c r="D35" t="s">
        <v>20</v>
      </c>
      <c r="E35" t="s">
        <v>15</v>
      </c>
      <c r="F35">
        <v>0.55172399999999999</v>
      </c>
      <c r="G35" t="s">
        <v>499</v>
      </c>
      <c r="H35" t="s">
        <v>18</v>
      </c>
      <c r="I35">
        <v>-0.12619900000000001</v>
      </c>
      <c r="J35">
        <v>2.7625799999999999E-2</v>
      </c>
      <c r="K35">
        <v>-0.18034500000000001</v>
      </c>
      <c r="L35">
        <v>-7.2053599999999995E-2</v>
      </c>
      <c r="M35">
        <v>7.3229900000000002E-6</v>
      </c>
    </row>
    <row r="36" spans="1:13" x14ac:dyDescent="0.25">
      <c r="A36">
        <v>2</v>
      </c>
      <c r="B36">
        <v>2481430</v>
      </c>
      <c r="C36" t="s">
        <v>533</v>
      </c>
      <c r="D36" t="s">
        <v>26</v>
      </c>
      <c r="E36" t="s">
        <v>15</v>
      </c>
      <c r="F36">
        <v>0.56034499999999998</v>
      </c>
      <c r="G36" t="s">
        <v>499</v>
      </c>
      <c r="H36" t="s">
        <v>18</v>
      </c>
      <c r="I36">
        <v>-0.13383100000000001</v>
      </c>
      <c r="J36">
        <v>2.7962000000000001E-2</v>
      </c>
      <c r="K36">
        <v>-0.188636</v>
      </c>
      <c r="L36">
        <v>-7.9026600000000002E-2</v>
      </c>
      <c r="M36">
        <v>2.72923E-6</v>
      </c>
    </row>
    <row r="37" spans="1:13" x14ac:dyDescent="0.25">
      <c r="A37">
        <v>2</v>
      </c>
      <c r="B37">
        <v>2481431</v>
      </c>
      <c r="C37" t="s">
        <v>534</v>
      </c>
      <c r="D37" t="s">
        <v>21</v>
      </c>
      <c r="E37" t="s">
        <v>15</v>
      </c>
      <c r="F37">
        <v>0.56034499999999998</v>
      </c>
      <c r="G37" t="s">
        <v>499</v>
      </c>
      <c r="H37" t="s">
        <v>18</v>
      </c>
      <c r="I37">
        <v>-0.13383100000000001</v>
      </c>
      <c r="J37">
        <v>2.7962000000000001E-2</v>
      </c>
      <c r="K37">
        <v>-0.188636</v>
      </c>
      <c r="L37">
        <v>-7.9026600000000002E-2</v>
      </c>
      <c r="M37">
        <v>2.72923E-6</v>
      </c>
    </row>
    <row r="38" spans="1:13" x14ac:dyDescent="0.25">
      <c r="A38">
        <v>2</v>
      </c>
      <c r="B38">
        <v>2482420</v>
      </c>
      <c r="C38" t="s">
        <v>535</v>
      </c>
      <c r="D38" t="s">
        <v>15</v>
      </c>
      <c r="E38" t="s">
        <v>21</v>
      </c>
      <c r="F38">
        <v>0.57586199999999999</v>
      </c>
      <c r="G38" t="s">
        <v>499</v>
      </c>
      <c r="H38" t="s">
        <v>18</v>
      </c>
      <c r="I38">
        <v>-0.130361</v>
      </c>
      <c r="J38">
        <v>2.8394599999999999E-2</v>
      </c>
      <c r="K38">
        <v>-0.18601400000000001</v>
      </c>
      <c r="L38">
        <v>-7.4709100000000001E-2</v>
      </c>
      <c r="M38">
        <v>6.6129099999999997E-6</v>
      </c>
    </row>
    <row r="39" spans="1:13" x14ac:dyDescent="0.25">
      <c r="A39">
        <v>2</v>
      </c>
      <c r="B39">
        <v>2483908</v>
      </c>
      <c r="C39" t="s">
        <v>536</v>
      </c>
      <c r="D39" t="s">
        <v>26</v>
      </c>
      <c r="E39" t="s">
        <v>15</v>
      </c>
      <c r="F39">
        <v>0.55862100000000003</v>
      </c>
      <c r="G39" t="s">
        <v>499</v>
      </c>
      <c r="H39" t="s">
        <v>18</v>
      </c>
      <c r="I39">
        <v>-0.13249</v>
      </c>
      <c r="J39">
        <v>2.7847299999999998E-2</v>
      </c>
      <c r="K39">
        <v>-0.18706999999999999</v>
      </c>
      <c r="L39">
        <v>-7.7910099999999996E-2</v>
      </c>
      <c r="M39">
        <v>3.1108299999999999E-6</v>
      </c>
    </row>
    <row r="40" spans="1:13" x14ac:dyDescent="0.25">
      <c r="A40">
        <v>2</v>
      </c>
      <c r="B40">
        <v>2485690</v>
      </c>
      <c r="C40" t="s">
        <v>537</v>
      </c>
      <c r="D40" t="s">
        <v>26</v>
      </c>
      <c r="E40" t="s">
        <v>20</v>
      </c>
      <c r="F40">
        <v>0.55862100000000003</v>
      </c>
      <c r="G40" t="s">
        <v>499</v>
      </c>
      <c r="H40" t="s">
        <v>18</v>
      </c>
      <c r="I40">
        <v>-0.13249</v>
      </c>
      <c r="J40">
        <v>2.7847299999999998E-2</v>
      </c>
      <c r="K40">
        <v>-0.18706999999999999</v>
      </c>
      <c r="L40">
        <v>-7.7910099999999996E-2</v>
      </c>
      <c r="M40">
        <v>3.1108299999999999E-6</v>
      </c>
    </row>
    <row r="41" spans="1:13" x14ac:dyDescent="0.25">
      <c r="A41">
        <v>2</v>
      </c>
      <c r="B41">
        <v>2486912</v>
      </c>
      <c r="C41" t="s">
        <v>538</v>
      </c>
      <c r="D41" t="s">
        <v>21</v>
      </c>
      <c r="E41" t="s">
        <v>26</v>
      </c>
      <c r="F41">
        <v>0.55862100000000003</v>
      </c>
      <c r="G41" t="s">
        <v>499</v>
      </c>
      <c r="H41" t="s">
        <v>18</v>
      </c>
      <c r="I41">
        <v>-0.13249</v>
      </c>
      <c r="J41">
        <v>2.7847299999999998E-2</v>
      </c>
      <c r="K41">
        <v>-0.18706999999999999</v>
      </c>
      <c r="L41">
        <v>-7.7910099999999996E-2</v>
      </c>
      <c r="M41">
        <v>3.1108299999999999E-6</v>
      </c>
    </row>
    <row r="42" spans="1:13" x14ac:dyDescent="0.25">
      <c r="A42">
        <v>2</v>
      </c>
      <c r="B42">
        <v>2487092</v>
      </c>
      <c r="C42" t="s">
        <v>539</v>
      </c>
      <c r="D42" t="s">
        <v>21</v>
      </c>
      <c r="E42" t="s">
        <v>20</v>
      </c>
      <c r="F42">
        <v>0.55862100000000003</v>
      </c>
      <c r="G42" t="s">
        <v>499</v>
      </c>
      <c r="H42" t="s">
        <v>18</v>
      </c>
      <c r="I42">
        <v>-0.13249</v>
      </c>
      <c r="J42">
        <v>2.7847299999999998E-2</v>
      </c>
      <c r="K42">
        <v>-0.18706999999999999</v>
      </c>
      <c r="L42">
        <v>-7.7910099999999996E-2</v>
      </c>
      <c r="M42">
        <v>3.1108299999999999E-6</v>
      </c>
    </row>
    <row r="43" spans="1:13" x14ac:dyDescent="0.25">
      <c r="A43">
        <v>2</v>
      </c>
      <c r="B43">
        <v>2487603</v>
      </c>
      <c r="C43" t="s">
        <v>540</v>
      </c>
      <c r="D43" t="s">
        <v>26</v>
      </c>
      <c r="E43" t="s">
        <v>20</v>
      </c>
      <c r="F43">
        <v>0.55862100000000003</v>
      </c>
      <c r="G43" t="s">
        <v>499</v>
      </c>
      <c r="H43" t="s">
        <v>18</v>
      </c>
      <c r="I43">
        <v>-0.13249</v>
      </c>
      <c r="J43">
        <v>2.7847299999999998E-2</v>
      </c>
      <c r="K43">
        <v>-0.18706999999999999</v>
      </c>
      <c r="L43">
        <v>-7.7910099999999996E-2</v>
      </c>
      <c r="M43">
        <v>3.1108299999999999E-6</v>
      </c>
    </row>
    <row r="44" spans="1:13" x14ac:dyDescent="0.25">
      <c r="A44">
        <v>2</v>
      </c>
      <c r="B44">
        <v>2489239</v>
      </c>
      <c r="C44" t="s">
        <v>541</v>
      </c>
      <c r="D44" t="s">
        <v>15</v>
      </c>
      <c r="E44" t="s">
        <v>21</v>
      </c>
      <c r="F44">
        <v>0.56034499999999998</v>
      </c>
      <c r="G44" t="s">
        <v>499</v>
      </c>
      <c r="H44" t="s">
        <v>18</v>
      </c>
      <c r="I44">
        <v>-0.13214400000000001</v>
      </c>
      <c r="J44">
        <v>2.77816E-2</v>
      </c>
      <c r="K44">
        <v>-0.18659500000000001</v>
      </c>
      <c r="L44">
        <v>-7.7693499999999999E-2</v>
      </c>
      <c r="M44">
        <v>3.1277199999999998E-6</v>
      </c>
    </row>
    <row r="45" spans="1:13" x14ac:dyDescent="0.25">
      <c r="A45">
        <v>2</v>
      </c>
      <c r="B45">
        <v>2489250</v>
      </c>
      <c r="C45" t="s">
        <v>542</v>
      </c>
      <c r="D45" t="s">
        <v>20</v>
      </c>
      <c r="E45" t="s">
        <v>15</v>
      </c>
      <c r="F45">
        <v>0.56034499999999998</v>
      </c>
      <c r="G45" t="s">
        <v>499</v>
      </c>
      <c r="H45" t="s">
        <v>18</v>
      </c>
      <c r="I45">
        <v>-0.13214400000000001</v>
      </c>
      <c r="J45">
        <v>2.77816E-2</v>
      </c>
      <c r="K45">
        <v>-0.18659500000000001</v>
      </c>
      <c r="L45">
        <v>-7.7693499999999999E-2</v>
      </c>
      <c r="M45">
        <v>3.1277199999999998E-6</v>
      </c>
    </row>
    <row r="46" spans="1:13" x14ac:dyDescent="0.25">
      <c r="A46">
        <v>2</v>
      </c>
      <c r="B46">
        <v>2489413</v>
      </c>
      <c r="C46" t="s">
        <v>543</v>
      </c>
      <c r="D46" t="s">
        <v>15</v>
      </c>
      <c r="E46" t="s">
        <v>26</v>
      </c>
      <c r="F46">
        <v>0.56034499999999998</v>
      </c>
      <c r="G46" t="s">
        <v>499</v>
      </c>
      <c r="H46" t="s">
        <v>18</v>
      </c>
      <c r="I46">
        <v>-0.13214400000000001</v>
      </c>
      <c r="J46">
        <v>2.77816E-2</v>
      </c>
      <c r="K46">
        <v>-0.18659500000000001</v>
      </c>
      <c r="L46">
        <v>-7.7693499999999999E-2</v>
      </c>
      <c r="M46">
        <v>3.1277199999999998E-6</v>
      </c>
    </row>
    <row r="47" spans="1:13" x14ac:dyDescent="0.25">
      <c r="A47">
        <v>2</v>
      </c>
      <c r="B47">
        <v>2489812</v>
      </c>
      <c r="C47" t="s">
        <v>544</v>
      </c>
      <c r="D47" t="s">
        <v>26</v>
      </c>
      <c r="E47" t="s">
        <v>15</v>
      </c>
      <c r="F47">
        <v>0.56034499999999998</v>
      </c>
      <c r="G47" t="s">
        <v>499</v>
      </c>
      <c r="H47" t="s">
        <v>18</v>
      </c>
      <c r="I47">
        <v>-0.13214400000000001</v>
      </c>
      <c r="J47">
        <v>2.77816E-2</v>
      </c>
      <c r="K47">
        <v>-0.18659500000000001</v>
      </c>
      <c r="L47">
        <v>-7.7693499999999999E-2</v>
      </c>
      <c r="M47">
        <v>3.1277199999999998E-6</v>
      </c>
    </row>
    <row r="48" spans="1:13" x14ac:dyDescent="0.25">
      <c r="A48">
        <v>2</v>
      </c>
      <c r="B48">
        <v>2491011</v>
      </c>
      <c r="C48" t="s">
        <v>545</v>
      </c>
      <c r="D48" t="s">
        <v>26</v>
      </c>
      <c r="E48" t="s">
        <v>15</v>
      </c>
      <c r="F48">
        <v>0.56034499999999998</v>
      </c>
      <c r="G48" t="s">
        <v>499</v>
      </c>
      <c r="H48" t="s">
        <v>18</v>
      </c>
      <c r="I48">
        <v>-0.13214400000000001</v>
      </c>
      <c r="J48">
        <v>2.77816E-2</v>
      </c>
      <c r="K48">
        <v>-0.18659500000000001</v>
      </c>
      <c r="L48">
        <v>-7.7693499999999999E-2</v>
      </c>
      <c r="M48">
        <v>3.1277199999999998E-6</v>
      </c>
    </row>
    <row r="49" spans="1:13" x14ac:dyDescent="0.25">
      <c r="A49">
        <v>2</v>
      </c>
      <c r="B49">
        <v>2492081</v>
      </c>
      <c r="C49" t="s">
        <v>546</v>
      </c>
      <c r="D49" t="s">
        <v>21</v>
      </c>
      <c r="E49" t="s">
        <v>20</v>
      </c>
      <c r="F49">
        <v>0.555172</v>
      </c>
      <c r="G49" t="s">
        <v>499</v>
      </c>
      <c r="H49" t="s">
        <v>18</v>
      </c>
      <c r="I49">
        <v>-0.126582</v>
      </c>
      <c r="J49">
        <v>2.7906799999999999E-2</v>
      </c>
      <c r="K49">
        <v>-0.181279</v>
      </c>
      <c r="L49">
        <v>-7.1886099999999994E-2</v>
      </c>
      <c r="M49">
        <v>8.4489499999999998E-6</v>
      </c>
    </row>
    <row r="50" spans="1:13" x14ac:dyDescent="0.25">
      <c r="A50">
        <v>2</v>
      </c>
      <c r="B50">
        <v>2493595</v>
      </c>
      <c r="C50" t="s">
        <v>547</v>
      </c>
      <c r="D50" t="s">
        <v>21</v>
      </c>
      <c r="E50" t="s">
        <v>15</v>
      </c>
      <c r="F50">
        <v>0.555172</v>
      </c>
      <c r="G50" t="s">
        <v>499</v>
      </c>
      <c r="H50" t="s">
        <v>18</v>
      </c>
      <c r="I50">
        <v>-0.126582</v>
      </c>
      <c r="J50">
        <v>2.7906799999999999E-2</v>
      </c>
      <c r="K50">
        <v>-0.181279</v>
      </c>
      <c r="L50">
        <v>-7.1886099999999994E-2</v>
      </c>
      <c r="M50">
        <v>8.4489499999999998E-6</v>
      </c>
    </row>
    <row r="51" spans="1:13" x14ac:dyDescent="0.25">
      <c r="A51">
        <v>2</v>
      </c>
      <c r="B51">
        <v>2496269</v>
      </c>
      <c r="C51" t="s">
        <v>548</v>
      </c>
      <c r="D51" t="s">
        <v>21</v>
      </c>
      <c r="E51" t="s">
        <v>26</v>
      </c>
      <c r="F51">
        <v>0.55689699999999998</v>
      </c>
      <c r="G51" t="s">
        <v>499</v>
      </c>
      <c r="H51" t="s">
        <v>18</v>
      </c>
      <c r="I51">
        <v>-0.12900700000000001</v>
      </c>
      <c r="J51">
        <v>2.77851E-2</v>
      </c>
      <c r="K51">
        <v>-0.18346499999999999</v>
      </c>
      <c r="L51">
        <v>-7.4548900000000001E-2</v>
      </c>
      <c r="M51">
        <v>5.2393900000000003E-6</v>
      </c>
    </row>
    <row r="52" spans="1:13" x14ac:dyDescent="0.25">
      <c r="A52">
        <v>2</v>
      </c>
      <c r="B52">
        <v>2496518</v>
      </c>
      <c r="C52" t="s">
        <v>549</v>
      </c>
      <c r="D52" t="s">
        <v>21</v>
      </c>
      <c r="E52" t="s">
        <v>20</v>
      </c>
      <c r="F52">
        <v>0.55344800000000005</v>
      </c>
      <c r="G52" t="s">
        <v>499</v>
      </c>
      <c r="H52" t="s">
        <v>18</v>
      </c>
      <c r="I52">
        <v>-0.12658700000000001</v>
      </c>
      <c r="J52">
        <v>2.7777799999999998E-2</v>
      </c>
      <c r="K52">
        <v>-0.181031</v>
      </c>
      <c r="L52">
        <v>-7.2143899999999997E-2</v>
      </c>
      <c r="M52">
        <v>7.6903899999999994E-6</v>
      </c>
    </row>
    <row r="53" spans="1:13" x14ac:dyDescent="0.25">
      <c r="A53">
        <v>2</v>
      </c>
      <c r="B53">
        <v>2498191</v>
      </c>
      <c r="C53" t="s">
        <v>550</v>
      </c>
      <c r="D53" t="s">
        <v>20</v>
      </c>
      <c r="E53" t="s">
        <v>21</v>
      </c>
      <c r="F53">
        <v>0.55344800000000005</v>
      </c>
      <c r="G53" t="s">
        <v>499</v>
      </c>
      <c r="H53" t="s">
        <v>18</v>
      </c>
      <c r="I53">
        <v>-0.12658700000000001</v>
      </c>
      <c r="J53">
        <v>2.7777799999999998E-2</v>
      </c>
      <c r="K53">
        <v>-0.181031</v>
      </c>
      <c r="L53">
        <v>-7.2143899999999997E-2</v>
      </c>
      <c r="M53">
        <v>7.6903899999999994E-6</v>
      </c>
    </row>
    <row r="54" spans="1:13" x14ac:dyDescent="0.25">
      <c r="A54">
        <v>2</v>
      </c>
      <c r="B54">
        <v>2499670</v>
      </c>
      <c r="C54" t="s">
        <v>551</v>
      </c>
      <c r="D54" t="s">
        <v>26</v>
      </c>
      <c r="E54" t="s">
        <v>20</v>
      </c>
      <c r="F54">
        <v>0.55172399999999999</v>
      </c>
      <c r="G54" t="s">
        <v>499</v>
      </c>
      <c r="H54" t="s">
        <v>18</v>
      </c>
      <c r="I54">
        <v>-0.13036500000000001</v>
      </c>
      <c r="J54">
        <v>2.78032E-2</v>
      </c>
      <c r="K54">
        <v>-0.18485799999999999</v>
      </c>
      <c r="L54">
        <v>-7.58717E-2</v>
      </c>
      <c r="M54">
        <v>4.2593699999999998E-6</v>
      </c>
    </row>
    <row r="55" spans="1:13" x14ac:dyDescent="0.25">
      <c r="A55">
        <v>2</v>
      </c>
      <c r="B55">
        <v>2500384</v>
      </c>
      <c r="C55" t="s">
        <v>552</v>
      </c>
      <c r="D55" t="s">
        <v>21</v>
      </c>
      <c r="E55" t="s">
        <v>20</v>
      </c>
      <c r="F55">
        <v>0.55344800000000005</v>
      </c>
      <c r="G55" t="s">
        <v>499</v>
      </c>
      <c r="H55" t="s">
        <v>18</v>
      </c>
      <c r="I55">
        <v>-0.12658700000000001</v>
      </c>
      <c r="J55">
        <v>2.7777799999999998E-2</v>
      </c>
      <c r="K55">
        <v>-0.181031</v>
      </c>
      <c r="L55">
        <v>-7.2143899999999997E-2</v>
      </c>
      <c r="M55">
        <v>7.6903899999999994E-6</v>
      </c>
    </row>
    <row r="56" spans="1:13" x14ac:dyDescent="0.25">
      <c r="A56">
        <v>2</v>
      </c>
      <c r="B56">
        <v>2502465</v>
      </c>
      <c r="C56" t="s">
        <v>553</v>
      </c>
      <c r="D56" t="s">
        <v>21</v>
      </c>
      <c r="E56" t="s">
        <v>331</v>
      </c>
      <c r="F56">
        <v>0.486207</v>
      </c>
      <c r="G56" t="s">
        <v>499</v>
      </c>
      <c r="H56" t="s">
        <v>18</v>
      </c>
      <c r="I56">
        <v>-0.12819700000000001</v>
      </c>
      <c r="J56">
        <v>2.7501299999999999E-2</v>
      </c>
      <c r="K56">
        <v>-0.18209800000000001</v>
      </c>
      <c r="L56">
        <v>-7.4295100000000003E-2</v>
      </c>
      <c r="M56">
        <v>4.8209900000000002E-6</v>
      </c>
    </row>
    <row r="57" spans="1:13" x14ac:dyDescent="0.25">
      <c r="A57">
        <v>2</v>
      </c>
      <c r="B57">
        <v>2502827</v>
      </c>
      <c r="C57" t="s">
        <v>554</v>
      </c>
      <c r="D57" t="s">
        <v>20</v>
      </c>
      <c r="E57" t="s">
        <v>21</v>
      </c>
      <c r="F57">
        <v>0.456897</v>
      </c>
      <c r="G57" t="s">
        <v>499</v>
      </c>
      <c r="H57" t="s">
        <v>18</v>
      </c>
      <c r="I57">
        <v>-0.124942</v>
      </c>
      <c r="J57">
        <v>2.6852999999999998E-2</v>
      </c>
      <c r="K57">
        <v>-0.17757300000000001</v>
      </c>
      <c r="L57">
        <v>-7.2310700000000006E-2</v>
      </c>
      <c r="M57">
        <v>5.0135600000000003E-6</v>
      </c>
    </row>
    <row r="58" spans="1:13" x14ac:dyDescent="0.25">
      <c r="A58">
        <v>2</v>
      </c>
      <c r="B58">
        <v>2504989</v>
      </c>
      <c r="C58" t="s">
        <v>555</v>
      </c>
      <c r="D58" t="s">
        <v>26</v>
      </c>
      <c r="E58" t="s">
        <v>20</v>
      </c>
      <c r="F58">
        <v>0.48103400000000002</v>
      </c>
      <c r="G58" t="s">
        <v>499</v>
      </c>
      <c r="H58" t="s">
        <v>18</v>
      </c>
      <c r="I58">
        <v>-0.12534600000000001</v>
      </c>
      <c r="J58">
        <v>2.7272999999999999E-2</v>
      </c>
      <c r="K58">
        <v>-0.17879999999999999</v>
      </c>
      <c r="L58">
        <v>-7.1891499999999997E-2</v>
      </c>
      <c r="M58">
        <v>6.4702000000000003E-6</v>
      </c>
    </row>
    <row r="59" spans="1:13" x14ac:dyDescent="0.25">
      <c r="A59">
        <v>2</v>
      </c>
      <c r="B59">
        <v>2505196</v>
      </c>
      <c r="C59" t="s">
        <v>556</v>
      </c>
      <c r="D59" t="s">
        <v>21</v>
      </c>
      <c r="E59" t="s">
        <v>302</v>
      </c>
      <c r="F59">
        <v>0.47758600000000001</v>
      </c>
      <c r="G59" t="s">
        <v>499</v>
      </c>
      <c r="H59" t="s">
        <v>18</v>
      </c>
      <c r="I59">
        <v>-0.12614600000000001</v>
      </c>
      <c r="J59">
        <v>2.72862E-2</v>
      </c>
      <c r="K59">
        <v>-0.17962600000000001</v>
      </c>
      <c r="L59">
        <v>-7.26657E-2</v>
      </c>
      <c r="M59">
        <v>5.7311899999999996E-6</v>
      </c>
    </row>
    <row r="60" spans="1:13" x14ac:dyDescent="0.25">
      <c r="A60">
        <v>2</v>
      </c>
      <c r="B60">
        <v>2505198</v>
      </c>
      <c r="C60" t="s">
        <v>557</v>
      </c>
      <c r="D60" t="s">
        <v>26</v>
      </c>
      <c r="E60" t="s">
        <v>20</v>
      </c>
      <c r="F60">
        <v>0.47758600000000001</v>
      </c>
      <c r="G60" t="s">
        <v>499</v>
      </c>
      <c r="H60" t="s">
        <v>18</v>
      </c>
      <c r="I60">
        <v>-0.12614600000000001</v>
      </c>
      <c r="J60">
        <v>2.72862E-2</v>
      </c>
      <c r="K60">
        <v>-0.17962600000000001</v>
      </c>
      <c r="L60">
        <v>-7.26657E-2</v>
      </c>
      <c r="M60">
        <v>5.7311899999999996E-6</v>
      </c>
    </row>
    <row r="61" spans="1:13" x14ac:dyDescent="0.25">
      <c r="A61">
        <v>2</v>
      </c>
      <c r="B61">
        <v>2506162</v>
      </c>
      <c r="C61" t="s">
        <v>558</v>
      </c>
      <c r="D61" t="s">
        <v>21</v>
      </c>
      <c r="E61" t="s">
        <v>20</v>
      </c>
      <c r="F61">
        <v>0.48275899999999999</v>
      </c>
      <c r="G61" t="s">
        <v>499</v>
      </c>
      <c r="H61" t="s">
        <v>18</v>
      </c>
      <c r="I61">
        <v>-0.12464600000000001</v>
      </c>
      <c r="J61">
        <v>2.7380000000000002E-2</v>
      </c>
      <c r="K61">
        <v>-0.17831</v>
      </c>
      <c r="L61">
        <v>-7.0982600000000007E-2</v>
      </c>
      <c r="M61">
        <v>7.8517699999999995E-6</v>
      </c>
    </row>
    <row r="62" spans="1:13" x14ac:dyDescent="0.25">
      <c r="A62">
        <v>2</v>
      </c>
      <c r="B62">
        <v>2508102</v>
      </c>
      <c r="C62" t="s">
        <v>559</v>
      </c>
      <c r="D62" t="s">
        <v>21</v>
      </c>
      <c r="E62" t="s">
        <v>20</v>
      </c>
      <c r="F62">
        <v>0.45517200000000002</v>
      </c>
      <c r="G62" t="s">
        <v>499</v>
      </c>
      <c r="H62" t="s">
        <v>18</v>
      </c>
      <c r="I62">
        <v>-0.12398000000000001</v>
      </c>
      <c r="J62">
        <v>2.6794499999999999E-2</v>
      </c>
      <c r="K62">
        <v>-0.17649599999999999</v>
      </c>
      <c r="L62">
        <v>-7.1463799999999994E-2</v>
      </c>
      <c r="M62">
        <v>5.6288299999999998E-6</v>
      </c>
    </row>
    <row r="63" spans="1:13" x14ac:dyDescent="0.25">
      <c r="A63">
        <v>2</v>
      </c>
      <c r="B63">
        <v>2510620</v>
      </c>
      <c r="C63" t="s">
        <v>560</v>
      </c>
      <c r="D63" t="s">
        <v>26</v>
      </c>
      <c r="E63" t="s">
        <v>21</v>
      </c>
      <c r="F63">
        <v>0.59655199999999997</v>
      </c>
      <c r="G63" t="s">
        <v>499</v>
      </c>
      <c r="H63" t="s">
        <v>18</v>
      </c>
      <c r="I63">
        <v>-0.13738500000000001</v>
      </c>
      <c r="J63">
        <v>2.80515E-2</v>
      </c>
      <c r="K63">
        <v>-0.19236500000000001</v>
      </c>
      <c r="L63">
        <v>-8.24048E-2</v>
      </c>
      <c r="M63">
        <v>1.6255200000000001E-6</v>
      </c>
    </row>
    <row r="64" spans="1:13" x14ac:dyDescent="0.25">
      <c r="A64">
        <v>4</v>
      </c>
      <c r="B64">
        <v>82743222</v>
      </c>
      <c r="C64" t="s">
        <v>561</v>
      </c>
      <c r="D64" t="s">
        <v>21</v>
      </c>
      <c r="E64" t="s">
        <v>15</v>
      </c>
      <c r="F64">
        <v>0.46896599999999999</v>
      </c>
      <c r="G64" t="s">
        <v>562</v>
      </c>
      <c r="H64" t="s">
        <v>563</v>
      </c>
      <c r="I64">
        <v>0.122572</v>
      </c>
      <c r="J64">
        <v>2.67289E-2</v>
      </c>
      <c r="K64">
        <v>7.0184499999999997E-2</v>
      </c>
      <c r="L64">
        <v>0.17496</v>
      </c>
      <c r="M64">
        <v>6.7714799999999998E-6</v>
      </c>
    </row>
    <row r="65" spans="1:13" x14ac:dyDescent="0.25">
      <c r="A65">
        <v>4</v>
      </c>
      <c r="B65">
        <v>82743280</v>
      </c>
      <c r="C65" t="s">
        <v>564</v>
      </c>
      <c r="D65" t="s">
        <v>20</v>
      </c>
      <c r="E65" t="s">
        <v>15</v>
      </c>
      <c r="F65">
        <v>0.43793100000000001</v>
      </c>
      <c r="G65" t="s">
        <v>562</v>
      </c>
      <c r="H65" t="s">
        <v>563</v>
      </c>
      <c r="I65">
        <v>0.12385699999999999</v>
      </c>
      <c r="J65">
        <v>2.72156E-2</v>
      </c>
      <c r="K65">
        <v>7.0515499999999995E-2</v>
      </c>
      <c r="L65">
        <v>0.177199</v>
      </c>
      <c r="M65">
        <v>7.9040400000000003E-6</v>
      </c>
    </row>
    <row r="66" spans="1:13" x14ac:dyDescent="0.25">
      <c r="A66">
        <v>4</v>
      </c>
      <c r="B66">
        <v>82744116</v>
      </c>
      <c r="C66" t="s">
        <v>565</v>
      </c>
      <c r="D66" t="s">
        <v>26</v>
      </c>
      <c r="E66" t="s">
        <v>21</v>
      </c>
      <c r="F66">
        <v>0.43793100000000001</v>
      </c>
      <c r="G66" t="s">
        <v>562</v>
      </c>
      <c r="H66" t="s">
        <v>563</v>
      </c>
      <c r="I66">
        <v>0.12385699999999999</v>
      </c>
      <c r="J66">
        <v>2.72156E-2</v>
      </c>
      <c r="K66">
        <v>7.0515499999999995E-2</v>
      </c>
      <c r="L66">
        <v>0.177199</v>
      </c>
      <c r="M66">
        <v>7.9040400000000003E-6</v>
      </c>
    </row>
    <row r="67" spans="1:13" x14ac:dyDescent="0.25">
      <c r="A67">
        <v>4</v>
      </c>
      <c r="B67">
        <v>82746858</v>
      </c>
      <c r="C67" t="s">
        <v>566</v>
      </c>
      <c r="D67" t="s">
        <v>15</v>
      </c>
      <c r="E67" t="s">
        <v>26</v>
      </c>
      <c r="F67">
        <v>0.43793100000000001</v>
      </c>
      <c r="G67" t="s">
        <v>562</v>
      </c>
      <c r="H67" t="s">
        <v>563</v>
      </c>
      <c r="I67">
        <v>0.12385699999999999</v>
      </c>
      <c r="J67">
        <v>2.72156E-2</v>
      </c>
      <c r="K67">
        <v>7.0515499999999995E-2</v>
      </c>
      <c r="L67">
        <v>0.177199</v>
      </c>
      <c r="M67">
        <v>7.9040400000000003E-6</v>
      </c>
    </row>
    <row r="68" spans="1:13" x14ac:dyDescent="0.25">
      <c r="A68">
        <v>4</v>
      </c>
      <c r="B68">
        <v>82747155</v>
      </c>
      <c r="C68" t="s">
        <v>567</v>
      </c>
      <c r="D68" t="s">
        <v>26</v>
      </c>
      <c r="E68" t="s">
        <v>15</v>
      </c>
      <c r="F68">
        <v>0.45</v>
      </c>
      <c r="G68" t="s">
        <v>562</v>
      </c>
      <c r="H68" t="s">
        <v>563</v>
      </c>
      <c r="I68">
        <v>0.123129</v>
      </c>
      <c r="J68">
        <v>2.7367499999999999E-2</v>
      </c>
      <c r="K68">
        <v>6.9489400000000007E-2</v>
      </c>
      <c r="L68">
        <v>0.17676800000000001</v>
      </c>
      <c r="M68">
        <v>9.9364399999999997E-6</v>
      </c>
    </row>
    <row r="69" spans="1:13" x14ac:dyDescent="0.25">
      <c r="A69">
        <v>4</v>
      </c>
      <c r="B69">
        <v>82747177</v>
      </c>
      <c r="C69" t="s">
        <v>568</v>
      </c>
      <c r="D69" t="s">
        <v>15</v>
      </c>
      <c r="E69" t="s">
        <v>26</v>
      </c>
      <c r="F69">
        <v>0.446552</v>
      </c>
      <c r="G69" t="s">
        <v>562</v>
      </c>
      <c r="H69" t="s">
        <v>563</v>
      </c>
      <c r="I69">
        <v>0.12857199999999999</v>
      </c>
      <c r="J69">
        <v>2.7113700000000001E-2</v>
      </c>
      <c r="K69">
        <v>7.5430300000000006E-2</v>
      </c>
      <c r="L69">
        <v>0.18171399999999999</v>
      </c>
      <c r="M69">
        <v>3.3437799999999999E-6</v>
      </c>
    </row>
    <row r="70" spans="1:13" x14ac:dyDescent="0.25">
      <c r="A70">
        <v>4</v>
      </c>
      <c r="B70">
        <v>177884657</v>
      </c>
      <c r="C70" t="s">
        <v>569</v>
      </c>
      <c r="D70" t="s">
        <v>20</v>
      </c>
      <c r="E70" t="s">
        <v>21</v>
      </c>
      <c r="F70">
        <v>1.72414E-2</v>
      </c>
      <c r="G70" t="s">
        <v>570</v>
      </c>
      <c r="H70" t="s">
        <v>571</v>
      </c>
      <c r="I70">
        <v>-0.53442000000000001</v>
      </c>
      <c r="J70">
        <v>0.105596</v>
      </c>
      <c r="K70">
        <v>-0.74138300000000001</v>
      </c>
      <c r="L70">
        <v>-0.32745600000000002</v>
      </c>
      <c r="M70">
        <v>7.4756000000000001E-7</v>
      </c>
    </row>
    <row r="71" spans="1:13" x14ac:dyDescent="0.25">
      <c r="A71">
        <v>5</v>
      </c>
      <c r="B71">
        <v>24237114</v>
      </c>
      <c r="C71" t="s">
        <v>572</v>
      </c>
      <c r="D71" t="s">
        <v>21</v>
      </c>
      <c r="E71" t="s">
        <v>20</v>
      </c>
      <c r="F71">
        <v>2.0689699999999998E-2</v>
      </c>
      <c r="G71" t="s">
        <v>573</v>
      </c>
      <c r="H71" t="s">
        <v>18</v>
      </c>
      <c r="I71">
        <v>0.445382</v>
      </c>
      <c r="J71">
        <v>9.7350999999999993E-2</v>
      </c>
      <c r="K71">
        <v>0.25457800000000003</v>
      </c>
      <c r="L71">
        <v>0.63618699999999995</v>
      </c>
      <c r="M71">
        <v>7.1032900000000004E-6</v>
      </c>
    </row>
    <row r="72" spans="1:13" x14ac:dyDescent="0.25">
      <c r="A72">
        <v>5</v>
      </c>
      <c r="B72">
        <v>27317950</v>
      </c>
      <c r="C72" t="s">
        <v>574</v>
      </c>
      <c r="D72" t="s">
        <v>15</v>
      </c>
      <c r="E72" t="s">
        <v>26</v>
      </c>
      <c r="F72">
        <v>6.2068999999999999E-2</v>
      </c>
      <c r="G72" t="s">
        <v>575</v>
      </c>
      <c r="H72" t="s">
        <v>576</v>
      </c>
      <c r="I72">
        <v>-0.315027</v>
      </c>
      <c r="J72">
        <v>5.8068000000000002E-2</v>
      </c>
      <c r="K72">
        <v>-0.42883900000000003</v>
      </c>
      <c r="L72">
        <v>-0.20121600000000001</v>
      </c>
      <c r="M72">
        <v>1.23485E-7</v>
      </c>
    </row>
    <row r="73" spans="1:13" x14ac:dyDescent="0.25">
      <c r="A73">
        <v>5</v>
      </c>
      <c r="B73">
        <v>27341258</v>
      </c>
      <c r="C73" t="s">
        <v>577</v>
      </c>
      <c r="D73" t="s">
        <v>15</v>
      </c>
      <c r="E73" t="s">
        <v>21</v>
      </c>
      <c r="F73">
        <v>6.0344799999999997E-2</v>
      </c>
      <c r="G73" t="s">
        <v>575</v>
      </c>
      <c r="H73" t="s">
        <v>576</v>
      </c>
      <c r="I73">
        <v>-0.32623200000000002</v>
      </c>
      <c r="J73">
        <v>5.8674499999999997E-2</v>
      </c>
      <c r="K73">
        <v>-0.44123099999999998</v>
      </c>
      <c r="L73">
        <v>-0.211232</v>
      </c>
      <c r="M73">
        <v>6.1878700000000005E-8</v>
      </c>
    </row>
    <row r="74" spans="1:13" x14ac:dyDescent="0.25">
      <c r="A74">
        <v>5</v>
      </c>
      <c r="B74">
        <v>27343930</v>
      </c>
      <c r="C74" t="s">
        <v>578</v>
      </c>
      <c r="D74" t="s">
        <v>15</v>
      </c>
      <c r="E74" t="s">
        <v>26</v>
      </c>
      <c r="F74">
        <v>6.5517199999999998E-2</v>
      </c>
      <c r="G74" t="s">
        <v>575</v>
      </c>
      <c r="H74" t="s">
        <v>576</v>
      </c>
      <c r="I74">
        <v>-0.32542700000000002</v>
      </c>
      <c r="J74">
        <v>5.6352399999999997E-2</v>
      </c>
      <c r="K74">
        <v>-0.43587599999999999</v>
      </c>
      <c r="L74">
        <v>-0.214978</v>
      </c>
      <c r="M74">
        <v>2.0056500000000002E-8</v>
      </c>
    </row>
    <row r="75" spans="1:13" x14ac:dyDescent="0.25">
      <c r="A75">
        <v>5</v>
      </c>
      <c r="B75">
        <v>27345578</v>
      </c>
      <c r="C75" t="s">
        <v>579</v>
      </c>
      <c r="D75" t="s">
        <v>21</v>
      </c>
      <c r="E75" t="s">
        <v>15</v>
      </c>
      <c r="F75">
        <v>6.2068999999999999E-2</v>
      </c>
      <c r="G75" t="s">
        <v>575</v>
      </c>
      <c r="H75" t="s">
        <v>576</v>
      </c>
      <c r="I75">
        <v>-0.32219900000000001</v>
      </c>
      <c r="J75">
        <v>5.7889799999999998E-2</v>
      </c>
      <c r="K75">
        <v>-0.43566100000000002</v>
      </c>
      <c r="L75">
        <v>-0.20873700000000001</v>
      </c>
      <c r="M75">
        <v>6.0079299999999995E-8</v>
      </c>
    </row>
    <row r="76" spans="1:13" x14ac:dyDescent="0.25">
      <c r="A76">
        <v>5</v>
      </c>
      <c r="B76">
        <v>27365424</v>
      </c>
      <c r="C76" t="s">
        <v>580</v>
      </c>
      <c r="D76" t="s">
        <v>21</v>
      </c>
      <c r="E76" t="s">
        <v>20</v>
      </c>
      <c r="F76">
        <v>6.0344799999999997E-2</v>
      </c>
      <c r="G76" t="s">
        <v>575</v>
      </c>
      <c r="H76" t="s">
        <v>576</v>
      </c>
      <c r="I76">
        <v>-0.31691799999999998</v>
      </c>
      <c r="J76">
        <v>5.8804200000000001E-2</v>
      </c>
      <c r="K76">
        <v>-0.432172</v>
      </c>
      <c r="L76">
        <v>-0.20166400000000001</v>
      </c>
      <c r="M76">
        <v>1.47996E-7</v>
      </c>
    </row>
    <row r="77" spans="1:13" x14ac:dyDescent="0.25">
      <c r="A77">
        <v>5</v>
      </c>
      <c r="B77">
        <v>27367246</v>
      </c>
      <c r="C77" t="s">
        <v>581</v>
      </c>
      <c r="D77" t="s">
        <v>20</v>
      </c>
      <c r="E77" t="s">
        <v>97</v>
      </c>
      <c r="F77">
        <v>6.8965499999999999E-2</v>
      </c>
      <c r="G77" t="s">
        <v>575</v>
      </c>
      <c r="H77" t="s">
        <v>576</v>
      </c>
      <c r="I77">
        <v>-0.30831999999999998</v>
      </c>
      <c r="J77">
        <v>5.5365699999999997E-2</v>
      </c>
      <c r="K77">
        <v>-0.41683500000000001</v>
      </c>
      <c r="L77">
        <v>-0.19980500000000001</v>
      </c>
      <c r="M77">
        <v>5.9136400000000003E-8</v>
      </c>
    </row>
    <row r="78" spans="1:13" x14ac:dyDescent="0.25">
      <c r="A78">
        <v>5</v>
      </c>
      <c r="B78">
        <v>27376113</v>
      </c>
      <c r="C78" t="s">
        <v>582</v>
      </c>
      <c r="D78" t="s">
        <v>15</v>
      </c>
      <c r="E78" t="s">
        <v>26</v>
      </c>
      <c r="F78">
        <v>8.2758600000000002E-2</v>
      </c>
      <c r="G78" t="s">
        <v>575</v>
      </c>
      <c r="H78" t="s">
        <v>576</v>
      </c>
      <c r="I78">
        <v>-0.24893199999999999</v>
      </c>
      <c r="J78">
        <v>5.0669400000000003E-2</v>
      </c>
      <c r="K78">
        <v>-0.348242</v>
      </c>
      <c r="L78">
        <v>-0.149621</v>
      </c>
      <c r="M78">
        <v>1.5129599999999999E-6</v>
      </c>
    </row>
    <row r="79" spans="1:13" x14ac:dyDescent="0.25">
      <c r="A79">
        <v>5</v>
      </c>
      <c r="B79">
        <v>27382679</v>
      </c>
      <c r="C79" t="s">
        <v>583</v>
      </c>
      <c r="D79" t="s">
        <v>15</v>
      </c>
      <c r="E79" t="s">
        <v>26</v>
      </c>
      <c r="F79">
        <v>8.2758600000000002E-2</v>
      </c>
      <c r="G79" t="s">
        <v>575</v>
      </c>
      <c r="H79" t="s">
        <v>576</v>
      </c>
      <c r="I79">
        <v>-0.24893199999999999</v>
      </c>
      <c r="J79">
        <v>5.0669400000000003E-2</v>
      </c>
      <c r="K79">
        <v>-0.348242</v>
      </c>
      <c r="L79">
        <v>-0.149621</v>
      </c>
      <c r="M79">
        <v>1.5129599999999999E-6</v>
      </c>
    </row>
    <row r="80" spans="1:13" x14ac:dyDescent="0.25">
      <c r="A80">
        <v>5</v>
      </c>
      <c r="B80">
        <v>27384861</v>
      </c>
      <c r="C80" t="s">
        <v>584</v>
      </c>
      <c r="D80" t="s">
        <v>15</v>
      </c>
      <c r="E80" t="s">
        <v>26</v>
      </c>
      <c r="F80">
        <v>8.2758600000000002E-2</v>
      </c>
      <c r="G80" t="s">
        <v>575</v>
      </c>
      <c r="H80" t="s">
        <v>576</v>
      </c>
      <c r="I80">
        <v>-0.24893199999999999</v>
      </c>
      <c r="J80">
        <v>5.0669400000000003E-2</v>
      </c>
      <c r="K80">
        <v>-0.348242</v>
      </c>
      <c r="L80">
        <v>-0.149621</v>
      </c>
      <c r="M80">
        <v>1.5129599999999999E-6</v>
      </c>
    </row>
    <row r="81" spans="1:13" x14ac:dyDescent="0.25">
      <c r="A81">
        <v>5</v>
      </c>
      <c r="B81">
        <v>27387146</v>
      </c>
      <c r="C81" t="s">
        <v>585</v>
      </c>
      <c r="D81" t="s">
        <v>21</v>
      </c>
      <c r="E81" t="s">
        <v>15</v>
      </c>
      <c r="F81">
        <v>8.4482799999999997E-2</v>
      </c>
      <c r="G81" t="s">
        <v>575</v>
      </c>
      <c r="H81" t="s">
        <v>576</v>
      </c>
      <c r="I81">
        <v>-0.234401</v>
      </c>
      <c r="J81">
        <v>4.92434E-2</v>
      </c>
      <c r="K81">
        <v>-0.33091599999999999</v>
      </c>
      <c r="L81">
        <v>-0.13788600000000001</v>
      </c>
      <c r="M81">
        <v>3.07777E-6</v>
      </c>
    </row>
    <row r="82" spans="1:13" x14ac:dyDescent="0.25">
      <c r="A82">
        <v>5</v>
      </c>
      <c r="B82">
        <v>27395627</v>
      </c>
      <c r="C82" t="s">
        <v>586</v>
      </c>
      <c r="D82" t="s">
        <v>26</v>
      </c>
      <c r="E82" t="s">
        <v>587</v>
      </c>
      <c r="F82">
        <v>8.4482799999999997E-2</v>
      </c>
      <c r="G82" t="s">
        <v>575</v>
      </c>
      <c r="H82" t="s">
        <v>576</v>
      </c>
      <c r="I82">
        <v>-0.234401</v>
      </c>
      <c r="J82">
        <v>4.92434E-2</v>
      </c>
      <c r="K82">
        <v>-0.33091599999999999</v>
      </c>
      <c r="L82">
        <v>-0.13788600000000001</v>
      </c>
      <c r="M82">
        <v>3.07777E-6</v>
      </c>
    </row>
    <row r="83" spans="1:13" x14ac:dyDescent="0.25">
      <c r="A83">
        <v>5</v>
      </c>
      <c r="B83">
        <v>27401956</v>
      </c>
      <c r="C83" t="s">
        <v>588</v>
      </c>
      <c r="D83" t="s">
        <v>26</v>
      </c>
      <c r="E83" t="s">
        <v>15</v>
      </c>
      <c r="F83">
        <v>8.4482799999999997E-2</v>
      </c>
      <c r="G83" t="s">
        <v>575</v>
      </c>
      <c r="H83" t="s">
        <v>18</v>
      </c>
      <c r="I83">
        <v>-0.234401</v>
      </c>
      <c r="J83">
        <v>4.92434E-2</v>
      </c>
      <c r="K83">
        <v>-0.33091599999999999</v>
      </c>
      <c r="L83">
        <v>-0.13788600000000001</v>
      </c>
      <c r="M83">
        <v>3.07777E-6</v>
      </c>
    </row>
    <row r="84" spans="1:13" x14ac:dyDescent="0.25">
      <c r="A84">
        <v>5</v>
      </c>
      <c r="B84">
        <v>27402307</v>
      </c>
      <c r="C84" t="s">
        <v>589</v>
      </c>
      <c r="D84" t="s">
        <v>15</v>
      </c>
      <c r="E84" t="s">
        <v>20</v>
      </c>
      <c r="F84">
        <v>8.4482799999999997E-2</v>
      </c>
      <c r="G84" t="s">
        <v>575</v>
      </c>
      <c r="H84" t="s">
        <v>18</v>
      </c>
      <c r="I84">
        <v>-0.234401</v>
      </c>
      <c r="J84">
        <v>4.92434E-2</v>
      </c>
      <c r="K84">
        <v>-0.33091599999999999</v>
      </c>
      <c r="L84">
        <v>-0.13788600000000001</v>
      </c>
      <c r="M84">
        <v>3.07777E-6</v>
      </c>
    </row>
    <row r="85" spans="1:13" x14ac:dyDescent="0.25">
      <c r="A85">
        <v>5</v>
      </c>
      <c r="B85">
        <v>27410058</v>
      </c>
      <c r="C85" t="s">
        <v>590</v>
      </c>
      <c r="D85" t="s">
        <v>21</v>
      </c>
      <c r="E85" t="s">
        <v>26</v>
      </c>
      <c r="F85">
        <v>8.4482799999999997E-2</v>
      </c>
      <c r="G85" t="s">
        <v>575</v>
      </c>
      <c r="H85" t="s">
        <v>18</v>
      </c>
      <c r="I85">
        <v>-0.234401</v>
      </c>
      <c r="J85">
        <v>4.92434E-2</v>
      </c>
      <c r="K85">
        <v>-0.33091599999999999</v>
      </c>
      <c r="L85">
        <v>-0.13788600000000001</v>
      </c>
      <c r="M85">
        <v>3.07777E-6</v>
      </c>
    </row>
    <row r="86" spans="1:13" x14ac:dyDescent="0.25">
      <c r="A86">
        <v>5</v>
      </c>
      <c r="B86">
        <v>27410875</v>
      </c>
      <c r="C86" t="s">
        <v>591</v>
      </c>
      <c r="D86" t="s">
        <v>15</v>
      </c>
      <c r="E86" t="s">
        <v>26</v>
      </c>
      <c r="F86">
        <v>8.4482799999999997E-2</v>
      </c>
      <c r="G86" t="s">
        <v>575</v>
      </c>
      <c r="H86" t="s">
        <v>18</v>
      </c>
      <c r="I86">
        <v>-0.234401</v>
      </c>
      <c r="J86">
        <v>4.92434E-2</v>
      </c>
      <c r="K86">
        <v>-0.33091599999999999</v>
      </c>
      <c r="L86">
        <v>-0.13788600000000001</v>
      </c>
      <c r="M86">
        <v>3.07777E-6</v>
      </c>
    </row>
    <row r="87" spans="1:13" x14ac:dyDescent="0.25">
      <c r="A87">
        <v>5</v>
      </c>
      <c r="B87">
        <v>27411181</v>
      </c>
      <c r="C87" t="s">
        <v>592</v>
      </c>
      <c r="D87" t="s">
        <v>26</v>
      </c>
      <c r="E87" t="s">
        <v>15</v>
      </c>
      <c r="F87">
        <v>8.4482799999999997E-2</v>
      </c>
      <c r="G87" t="s">
        <v>575</v>
      </c>
      <c r="H87" t="s">
        <v>18</v>
      </c>
      <c r="I87">
        <v>-0.234401</v>
      </c>
      <c r="J87">
        <v>4.92434E-2</v>
      </c>
      <c r="K87">
        <v>-0.33091599999999999</v>
      </c>
      <c r="L87">
        <v>-0.13788600000000001</v>
      </c>
      <c r="M87">
        <v>3.07777E-6</v>
      </c>
    </row>
    <row r="88" spans="1:13" x14ac:dyDescent="0.25">
      <c r="A88">
        <v>5</v>
      </c>
      <c r="B88">
        <v>27411501</v>
      </c>
      <c r="C88" t="s">
        <v>593</v>
      </c>
      <c r="D88" t="s">
        <v>15</v>
      </c>
      <c r="E88" t="s">
        <v>26</v>
      </c>
      <c r="F88">
        <v>8.4482799999999997E-2</v>
      </c>
      <c r="G88" t="s">
        <v>575</v>
      </c>
      <c r="H88" t="s">
        <v>18</v>
      </c>
      <c r="I88">
        <v>-0.234401</v>
      </c>
      <c r="J88">
        <v>4.92434E-2</v>
      </c>
      <c r="K88">
        <v>-0.33091599999999999</v>
      </c>
      <c r="L88">
        <v>-0.13788600000000001</v>
      </c>
      <c r="M88">
        <v>3.07777E-6</v>
      </c>
    </row>
    <row r="89" spans="1:13" x14ac:dyDescent="0.25">
      <c r="A89">
        <v>5</v>
      </c>
      <c r="B89">
        <v>27412347</v>
      </c>
      <c r="C89" t="s">
        <v>594</v>
      </c>
      <c r="D89" t="s">
        <v>20</v>
      </c>
      <c r="E89" t="s">
        <v>15</v>
      </c>
      <c r="F89">
        <v>8.4482799999999997E-2</v>
      </c>
      <c r="G89" t="s">
        <v>575</v>
      </c>
      <c r="H89" t="s">
        <v>18</v>
      </c>
      <c r="I89">
        <v>-0.234401</v>
      </c>
      <c r="J89">
        <v>4.92434E-2</v>
      </c>
      <c r="K89">
        <v>-0.33091599999999999</v>
      </c>
      <c r="L89">
        <v>-0.13788600000000001</v>
      </c>
      <c r="M89">
        <v>3.07777E-6</v>
      </c>
    </row>
    <row r="90" spans="1:13" x14ac:dyDescent="0.25">
      <c r="A90">
        <v>5</v>
      </c>
      <c r="B90">
        <v>27412498</v>
      </c>
      <c r="C90" t="s">
        <v>595</v>
      </c>
      <c r="D90" t="s">
        <v>15</v>
      </c>
      <c r="E90" t="s">
        <v>26</v>
      </c>
      <c r="F90">
        <v>8.4482799999999997E-2</v>
      </c>
      <c r="G90" t="s">
        <v>575</v>
      </c>
      <c r="H90" t="s">
        <v>18</v>
      </c>
      <c r="I90">
        <v>-0.234401</v>
      </c>
      <c r="J90">
        <v>4.92434E-2</v>
      </c>
      <c r="K90">
        <v>-0.33091599999999999</v>
      </c>
      <c r="L90">
        <v>-0.13788600000000001</v>
      </c>
      <c r="M90">
        <v>3.07777E-6</v>
      </c>
    </row>
    <row r="91" spans="1:13" x14ac:dyDescent="0.25">
      <c r="A91">
        <v>5</v>
      </c>
      <c r="B91">
        <v>27412667</v>
      </c>
      <c r="C91" t="s">
        <v>596</v>
      </c>
      <c r="D91" t="s">
        <v>15</v>
      </c>
      <c r="E91" t="s">
        <v>21</v>
      </c>
      <c r="F91">
        <v>8.4482799999999997E-2</v>
      </c>
      <c r="G91" t="s">
        <v>575</v>
      </c>
      <c r="H91" t="s">
        <v>18</v>
      </c>
      <c r="I91">
        <v>-0.234401</v>
      </c>
      <c r="J91">
        <v>4.92434E-2</v>
      </c>
      <c r="K91">
        <v>-0.33091599999999999</v>
      </c>
      <c r="L91">
        <v>-0.13788600000000001</v>
      </c>
      <c r="M91">
        <v>3.07777E-6</v>
      </c>
    </row>
    <row r="92" spans="1:13" x14ac:dyDescent="0.25">
      <c r="A92">
        <v>5</v>
      </c>
      <c r="B92">
        <v>27413301</v>
      </c>
      <c r="C92" t="s">
        <v>597</v>
      </c>
      <c r="D92" t="s">
        <v>20</v>
      </c>
      <c r="E92" t="s">
        <v>21</v>
      </c>
      <c r="F92">
        <v>8.4482799999999997E-2</v>
      </c>
      <c r="G92" t="s">
        <v>575</v>
      </c>
      <c r="H92" t="s">
        <v>18</v>
      </c>
      <c r="I92">
        <v>-0.234401</v>
      </c>
      <c r="J92">
        <v>4.92434E-2</v>
      </c>
      <c r="K92">
        <v>-0.33091599999999999</v>
      </c>
      <c r="L92">
        <v>-0.13788600000000001</v>
      </c>
      <c r="M92">
        <v>3.07777E-6</v>
      </c>
    </row>
    <row r="93" spans="1:13" x14ac:dyDescent="0.25">
      <c r="A93">
        <v>5</v>
      </c>
      <c r="B93">
        <v>27414409</v>
      </c>
      <c r="C93" t="s">
        <v>598</v>
      </c>
      <c r="D93" t="s">
        <v>21</v>
      </c>
      <c r="E93" t="s">
        <v>20</v>
      </c>
      <c r="F93">
        <v>8.4482799999999997E-2</v>
      </c>
      <c r="G93" t="s">
        <v>575</v>
      </c>
      <c r="H93" t="s">
        <v>18</v>
      </c>
      <c r="I93">
        <v>-0.234401</v>
      </c>
      <c r="J93">
        <v>4.92434E-2</v>
      </c>
      <c r="K93">
        <v>-0.33091599999999999</v>
      </c>
      <c r="L93">
        <v>-0.13788600000000001</v>
      </c>
      <c r="M93">
        <v>3.07777E-6</v>
      </c>
    </row>
    <row r="94" spans="1:13" x14ac:dyDescent="0.25">
      <c r="A94">
        <v>5</v>
      </c>
      <c r="B94">
        <v>27414871</v>
      </c>
      <c r="C94" t="s">
        <v>599</v>
      </c>
      <c r="D94" t="s">
        <v>20</v>
      </c>
      <c r="E94" t="s">
        <v>15</v>
      </c>
      <c r="F94">
        <v>8.4482799999999997E-2</v>
      </c>
      <c r="G94" t="s">
        <v>575</v>
      </c>
      <c r="H94" t="s">
        <v>18</v>
      </c>
      <c r="I94">
        <v>-0.234401</v>
      </c>
      <c r="J94">
        <v>4.92434E-2</v>
      </c>
      <c r="K94">
        <v>-0.33091599999999999</v>
      </c>
      <c r="L94">
        <v>-0.13788600000000001</v>
      </c>
      <c r="M94">
        <v>3.07777E-6</v>
      </c>
    </row>
    <row r="95" spans="1:13" x14ac:dyDescent="0.25">
      <c r="A95">
        <v>5</v>
      </c>
      <c r="B95">
        <v>27414972</v>
      </c>
      <c r="C95" t="s">
        <v>600</v>
      </c>
      <c r="D95" t="s">
        <v>20</v>
      </c>
      <c r="E95" t="s">
        <v>21</v>
      </c>
      <c r="F95">
        <v>8.4482799999999997E-2</v>
      </c>
      <c r="G95" t="s">
        <v>575</v>
      </c>
      <c r="H95" t="s">
        <v>18</v>
      </c>
      <c r="I95">
        <v>-0.234401</v>
      </c>
      <c r="J95">
        <v>4.92434E-2</v>
      </c>
      <c r="K95">
        <v>-0.33091599999999999</v>
      </c>
      <c r="L95">
        <v>-0.13788600000000001</v>
      </c>
      <c r="M95">
        <v>3.07777E-6</v>
      </c>
    </row>
    <row r="96" spans="1:13" x14ac:dyDescent="0.25">
      <c r="A96">
        <v>5</v>
      </c>
      <c r="B96">
        <v>27419410</v>
      </c>
      <c r="C96" t="s">
        <v>601</v>
      </c>
      <c r="D96" t="s">
        <v>20</v>
      </c>
      <c r="E96" t="s">
        <v>21</v>
      </c>
      <c r="F96">
        <v>8.4482799999999997E-2</v>
      </c>
      <c r="G96" t="s">
        <v>575</v>
      </c>
      <c r="H96" t="s">
        <v>18</v>
      </c>
      <c r="I96">
        <v>-0.234401</v>
      </c>
      <c r="J96">
        <v>4.92434E-2</v>
      </c>
      <c r="K96">
        <v>-0.33091599999999999</v>
      </c>
      <c r="L96">
        <v>-0.13788600000000001</v>
      </c>
      <c r="M96">
        <v>3.07777E-6</v>
      </c>
    </row>
    <row r="97" spans="1:13" x14ac:dyDescent="0.25">
      <c r="A97">
        <v>5</v>
      </c>
      <c r="B97">
        <v>27420423</v>
      </c>
      <c r="C97" t="s">
        <v>602</v>
      </c>
      <c r="D97" t="s">
        <v>26</v>
      </c>
      <c r="E97" t="s">
        <v>15</v>
      </c>
      <c r="F97">
        <v>8.4482799999999997E-2</v>
      </c>
      <c r="G97" t="s">
        <v>575</v>
      </c>
      <c r="H97" t="s">
        <v>18</v>
      </c>
      <c r="I97">
        <v>-0.234401</v>
      </c>
      <c r="J97">
        <v>4.92434E-2</v>
      </c>
      <c r="K97">
        <v>-0.33091599999999999</v>
      </c>
      <c r="L97">
        <v>-0.13788600000000001</v>
      </c>
      <c r="M97">
        <v>3.07777E-6</v>
      </c>
    </row>
    <row r="98" spans="1:13" x14ac:dyDescent="0.25">
      <c r="A98">
        <v>5</v>
      </c>
      <c r="B98">
        <v>27421260</v>
      </c>
      <c r="C98" t="s">
        <v>603</v>
      </c>
      <c r="D98" t="s">
        <v>15</v>
      </c>
      <c r="E98" t="s">
        <v>21</v>
      </c>
      <c r="F98">
        <v>8.4482799999999997E-2</v>
      </c>
      <c r="G98" t="s">
        <v>575</v>
      </c>
      <c r="H98" t="s">
        <v>18</v>
      </c>
      <c r="I98">
        <v>-0.234401</v>
      </c>
      <c r="J98">
        <v>4.92434E-2</v>
      </c>
      <c r="K98">
        <v>-0.33091599999999999</v>
      </c>
      <c r="L98">
        <v>-0.13788600000000001</v>
      </c>
      <c r="M98">
        <v>3.07777E-6</v>
      </c>
    </row>
    <row r="99" spans="1:13" x14ac:dyDescent="0.25">
      <c r="A99">
        <v>5</v>
      </c>
      <c r="B99">
        <v>27423624</v>
      </c>
      <c r="C99" t="s">
        <v>604</v>
      </c>
      <c r="D99" t="s">
        <v>26</v>
      </c>
      <c r="E99" t="s">
        <v>20</v>
      </c>
      <c r="F99">
        <v>8.1034499999999995E-2</v>
      </c>
      <c r="G99" t="s">
        <v>575</v>
      </c>
      <c r="H99" t="s">
        <v>18</v>
      </c>
      <c r="I99">
        <v>-0.23638400000000001</v>
      </c>
      <c r="J99">
        <v>5.0006200000000001E-2</v>
      </c>
      <c r="K99">
        <v>-0.334395</v>
      </c>
      <c r="L99">
        <v>-0.138374</v>
      </c>
      <c r="M99">
        <v>3.5787900000000001E-6</v>
      </c>
    </row>
    <row r="100" spans="1:13" x14ac:dyDescent="0.25">
      <c r="A100">
        <v>5</v>
      </c>
      <c r="B100">
        <v>27424263</v>
      </c>
      <c r="C100" t="s">
        <v>605</v>
      </c>
      <c r="D100" t="s">
        <v>26</v>
      </c>
      <c r="E100" t="s">
        <v>21</v>
      </c>
      <c r="F100">
        <v>8.4482799999999997E-2</v>
      </c>
      <c r="G100" t="s">
        <v>575</v>
      </c>
      <c r="H100" t="s">
        <v>18</v>
      </c>
      <c r="I100">
        <v>-0.234401</v>
      </c>
      <c r="J100">
        <v>4.92434E-2</v>
      </c>
      <c r="K100">
        <v>-0.33091599999999999</v>
      </c>
      <c r="L100">
        <v>-0.13788600000000001</v>
      </c>
      <c r="M100">
        <v>3.07777E-6</v>
      </c>
    </row>
    <row r="101" spans="1:13" x14ac:dyDescent="0.25">
      <c r="A101">
        <v>5</v>
      </c>
      <c r="B101">
        <v>27425594</v>
      </c>
      <c r="C101" t="s">
        <v>606</v>
      </c>
      <c r="D101" t="s">
        <v>26</v>
      </c>
      <c r="E101" t="s">
        <v>15</v>
      </c>
      <c r="F101">
        <v>8.4482799999999997E-2</v>
      </c>
      <c r="G101" t="s">
        <v>575</v>
      </c>
      <c r="H101" t="s">
        <v>18</v>
      </c>
      <c r="I101">
        <v>-0.234401</v>
      </c>
      <c r="J101">
        <v>4.92434E-2</v>
      </c>
      <c r="K101">
        <v>-0.33091599999999999</v>
      </c>
      <c r="L101">
        <v>-0.13788600000000001</v>
      </c>
      <c r="M101">
        <v>3.07777E-6</v>
      </c>
    </row>
    <row r="102" spans="1:13" x14ac:dyDescent="0.25">
      <c r="A102">
        <v>7</v>
      </c>
      <c r="B102">
        <v>141569306</v>
      </c>
      <c r="C102" t="s">
        <v>607</v>
      </c>
      <c r="D102" t="s">
        <v>15</v>
      </c>
      <c r="E102" t="s">
        <v>26</v>
      </c>
      <c r="F102">
        <v>8.2758600000000002E-2</v>
      </c>
      <c r="G102" t="s">
        <v>608</v>
      </c>
      <c r="H102" t="s">
        <v>609</v>
      </c>
      <c r="I102">
        <v>0.22909299999999999</v>
      </c>
      <c r="J102">
        <v>4.7517299999999998E-2</v>
      </c>
      <c r="K102">
        <v>0.135961</v>
      </c>
      <c r="L102">
        <v>0.32222499999999998</v>
      </c>
      <c r="M102">
        <v>2.3206400000000001E-6</v>
      </c>
    </row>
    <row r="103" spans="1:13" x14ac:dyDescent="0.25">
      <c r="A103">
        <v>7</v>
      </c>
      <c r="B103">
        <v>158423302</v>
      </c>
      <c r="C103" t="s">
        <v>610</v>
      </c>
      <c r="D103" t="s">
        <v>26</v>
      </c>
      <c r="E103" t="s">
        <v>15</v>
      </c>
      <c r="F103">
        <v>0.97586200000000001</v>
      </c>
      <c r="G103" t="s">
        <v>611</v>
      </c>
      <c r="H103" t="s">
        <v>612</v>
      </c>
      <c r="I103">
        <v>0.415265</v>
      </c>
      <c r="J103">
        <v>9.0861800000000006E-2</v>
      </c>
      <c r="K103">
        <v>0.237179</v>
      </c>
      <c r="L103">
        <v>0.59335000000000004</v>
      </c>
      <c r="M103">
        <v>7.2542199999999996E-6</v>
      </c>
    </row>
    <row r="104" spans="1:13" x14ac:dyDescent="0.25">
      <c r="A104">
        <v>7</v>
      </c>
      <c r="B104">
        <v>158423915</v>
      </c>
      <c r="C104" t="s">
        <v>613</v>
      </c>
      <c r="D104" t="s">
        <v>26</v>
      </c>
      <c r="E104" t="s">
        <v>21</v>
      </c>
      <c r="F104">
        <v>0.97586200000000001</v>
      </c>
      <c r="G104" t="s">
        <v>611</v>
      </c>
      <c r="H104" t="s">
        <v>612</v>
      </c>
      <c r="I104">
        <v>0.415265</v>
      </c>
      <c r="J104">
        <v>9.0861800000000006E-2</v>
      </c>
      <c r="K104">
        <v>0.237179</v>
      </c>
      <c r="L104">
        <v>0.59335000000000004</v>
      </c>
      <c r="M104">
        <v>7.2542199999999996E-6</v>
      </c>
    </row>
    <row r="105" spans="1:13" x14ac:dyDescent="0.25">
      <c r="A105">
        <v>7</v>
      </c>
      <c r="B105">
        <v>158424071</v>
      </c>
      <c r="C105" t="s">
        <v>614</v>
      </c>
      <c r="D105" t="s">
        <v>26</v>
      </c>
      <c r="E105" t="s">
        <v>20</v>
      </c>
      <c r="F105">
        <v>0.97586200000000001</v>
      </c>
      <c r="G105" t="s">
        <v>611</v>
      </c>
      <c r="H105" t="s">
        <v>612</v>
      </c>
      <c r="I105">
        <v>0.415265</v>
      </c>
      <c r="J105">
        <v>9.0861800000000006E-2</v>
      </c>
      <c r="K105">
        <v>0.237179</v>
      </c>
      <c r="L105">
        <v>0.59335000000000004</v>
      </c>
      <c r="M105">
        <v>7.2542199999999996E-6</v>
      </c>
    </row>
    <row r="106" spans="1:13" x14ac:dyDescent="0.25">
      <c r="A106">
        <v>7</v>
      </c>
      <c r="B106">
        <v>158424949</v>
      </c>
      <c r="C106" t="s">
        <v>615</v>
      </c>
      <c r="D106" t="s">
        <v>21</v>
      </c>
      <c r="E106" t="s">
        <v>20</v>
      </c>
      <c r="F106">
        <v>0.97586200000000001</v>
      </c>
      <c r="G106" t="s">
        <v>611</v>
      </c>
      <c r="H106" t="s">
        <v>612</v>
      </c>
      <c r="I106">
        <v>0.415265</v>
      </c>
      <c r="J106">
        <v>9.0861800000000006E-2</v>
      </c>
      <c r="K106">
        <v>0.237179</v>
      </c>
      <c r="L106">
        <v>0.59335000000000004</v>
      </c>
      <c r="M106">
        <v>7.2542199999999996E-6</v>
      </c>
    </row>
    <row r="107" spans="1:13" x14ac:dyDescent="0.25">
      <c r="A107">
        <v>7</v>
      </c>
      <c r="B107">
        <v>158427991</v>
      </c>
      <c r="C107" t="s">
        <v>616</v>
      </c>
      <c r="D107" t="s">
        <v>21</v>
      </c>
      <c r="E107" t="s">
        <v>20</v>
      </c>
      <c r="F107">
        <v>0.97586200000000001</v>
      </c>
      <c r="G107" t="s">
        <v>611</v>
      </c>
      <c r="H107" t="s">
        <v>612</v>
      </c>
      <c r="I107">
        <v>0.415265</v>
      </c>
      <c r="J107">
        <v>9.0861800000000006E-2</v>
      </c>
      <c r="K107">
        <v>0.237179</v>
      </c>
      <c r="L107">
        <v>0.59335000000000004</v>
      </c>
      <c r="M107">
        <v>7.2542199999999996E-6</v>
      </c>
    </row>
    <row r="108" spans="1:13" x14ac:dyDescent="0.25">
      <c r="A108">
        <v>7</v>
      </c>
      <c r="B108">
        <v>158427994</v>
      </c>
      <c r="C108" t="s">
        <v>617</v>
      </c>
      <c r="D108" t="s">
        <v>26</v>
      </c>
      <c r="E108" t="s">
        <v>21</v>
      </c>
      <c r="F108">
        <v>0.97586200000000001</v>
      </c>
      <c r="G108" t="s">
        <v>611</v>
      </c>
      <c r="H108" t="s">
        <v>612</v>
      </c>
      <c r="I108">
        <v>0.415265</v>
      </c>
      <c r="J108">
        <v>9.0861800000000006E-2</v>
      </c>
      <c r="K108">
        <v>0.237179</v>
      </c>
      <c r="L108">
        <v>0.59335000000000004</v>
      </c>
      <c r="M108">
        <v>7.2542199999999996E-6</v>
      </c>
    </row>
    <row r="109" spans="1:13" x14ac:dyDescent="0.25">
      <c r="A109">
        <v>7</v>
      </c>
      <c r="B109">
        <v>158428320</v>
      </c>
      <c r="C109" t="s">
        <v>618</v>
      </c>
      <c r="D109" t="s">
        <v>15</v>
      </c>
      <c r="E109" t="s">
        <v>26</v>
      </c>
      <c r="F109">
        <v>0.97586200000000001</v>
      </c>
      <c r="G109" t="s">
        <v>611</v>
      </c>
      <c r="H109" t="s">
        <v>612</v>
      </c>
      <c r="I109">
        <v>0.415265</v>
      </c>
      <c r="J109">
        <v>9.0861800000000006E-2</v>
      </c>
      <c r="K109">
        <v>0.237179</v>
      </c>
      <c r="L109">
        <v>0.59335000000000004</v>
      </c>
      <c r="M109">
        <v>7.2542199999999996E-6</v>
      </c>
    </row>
    <row r="110" spans="1:13" x14ac:dyDescent="0.25">
      <c r="A110">
        <v>7</v>
      </c>
      <c r="B110">
        <v>158428881</v>
      </c>
      <c r="C110" t="s">
        <v>619</v>
      </c>
      <c r="D110" t="s">
        <v>26</v>
      </c>
      <c r="E110" t="s">
        <v>21</v>
      </c>
      <c r="F110">
        <v>0.972414</v>
      </c>
      <c r="G110" t="s">
        <v>611</v>
      </c>
      <c r="H110" t="s">
        <v>612</v>
      </c>
      <c r="I110">
        <v>0.41319400000000001</v>
      </c>
      <c r="J110">
        <v>8.4858900000000001E-2</v>
      </c>
      <c r="K110">
        <v>0.24687300000000001</v>
      </c>
      <c r="L110">
        <v>0.57951399999999997</v>
      </c>
      <c r="M110">
        <v>1.8567200000000001E-6</v>
      </c>
    </row>
    <row r="111" spans="1:13" x14ac:dyDescent="0.25">
      <c r="A111">
        <v>7</v>
      </c>
      <c r="B111">
        <v>158429463</v>
      </c>
      <c r="C111" t="s">
        <v>620</v>
      </c>
      <c r="D111" t="s">
        <v>26</v>
      </c>
      <c r="E111" t="s">
        <v>21</v>
      </c>
      <c r="F111">
        <v>0.972414</v>
      </c>
      <c r="G111" t="s">
        <v>611</v>
      </c>
      <c r="H111" t="s">
        <v>612</v>
      </c>
      <c r="I111">
        <v>0.41319400000000001</v>
      </c>
      <c r="J111">
        <v>8.4858900000000001E-2</v>
      </c>
      <c r="K111">
        <v>0.24687300000000001</v>
      </c>
      <c r="L111">
        <v>0.57951399999999997</v>
      </c>
      <c r="M111">
        <v>1.8567200000000001E-6</v>
      </c>
    </row>
    <row r="112" spans="1:13" x14ac:dyDescent="0.25">
      <c r="A112">
        <v>7</v>
      </c>
      <c r="B112">
        <v>158429752</v>
      </c>
      <c r="C112" t="s">
        <v>621</v>
      </c>
      <c r="D112" t="s">
        <v>21</v>
      </c>
      <c r="E112" t="s">
        <v>15</v>
      </c>
      <c r="F112">
        <v>0.972414</v>
      </c>
      <c r="G112" t="s">
        <v>611</v>
      </c>
      <c r="H112" t="s">
        <v>612</v>
      </c>
      <c r="I112">
        <v>0.41319400000000001</v>
      </c>
      <c r="J112">
        <v>8.4858900000000001E-2</v>
      </c>
      <c r="K112">
        <v>0.24687300000000001</v>
      </c>
      <c r="L112">
        <v>0.57951399999999997</v>
      </c>
      <c r="M112">
        <v>1.8567200000000001E-6</v>
      </c>
    </row>
    <row r="113" spans="1:13" x14ac:dyDescent="0.25">
      <c r="A113">
        <v>7</v>
      </c>
      <c r="B113">
        <v>158429948</v>
      </c>
      <c r="C113" t="s">
        <v>622</v>
      </c>
      <c r="D113" t="s">
        <v>26</v>
      </c>
      <c r="E113" t="s">
        <v>15</v>
      </c>
      <c r="F113">
        <v>0.972414</v>
      </c>
      <c r="G113" t="s">
        <v>611</v>
      </c>
      <c r="H113" t="s">
        <v>612</v>
      </c>
      <c r="I113">
        <v>0.41319400000000001</v>
      </c>
      <c r="J113">
        <v>8.4858900000000001E-2</v>
      </c>
      <c r="K113">
        <v>0.24687300000000001</v>
      </c>
      <c r="L113">
        <v>0.57951399999999997</v>
      </c>
      <c r="M113">
        <v>1.8567200000000001E-6</v>
      </c>
    </row>
    <row r="114" spans="1:13" x14ac:dyDescent="0.25">
      <c r="A114">
        <v>7</v>
      </c>
      <c r="B114">
        <v>158430057</v>
      </c>
      <c r="C114" t="s">
        <v>623</v>
      </c>
      <c r="D114" t="s">
        <v>20</v>
      </c>
      <c r="E114" t="s">
        <v>21</v>
      </c>
      <c r="F114">
        <v>2.41379E-2</v>
      </c>
      <c r="G114" t="s">
        <v>611</v>
      </c>
      <c r="H114" t="s">
        <v>612</v>
      </c>
      <c r="I114">
        <v>-0.415265</v>
      </c>
      <c r="J114">
        <v>9.0861800000000006E-2</v>
      </c>
      <c r="K114">
        <v>-0.59335000000000004</v>
      </c>
      <c r="L114">
        <v>-0.237179</v>
      </c>
      <c r="M114">
        <v>7.2542199999999996E-6</v>
      </c>
    </row>
    <row r="115" spans="1:13" x14ac:dyDescent="0.25">
      <c r="A115">
        <v>7</v>
      </c>
      <c r="B115">
        <v>158431209</v>
      </c>
      <c r="C115" t="s">
        <v>624</v>
      </c>
      <c r="D115" t="s">
        <v>20</v>
      </c>
      <c r="E115" t="s">
        <v>26</v>
      </c>
      <c r="F115">
        <v>0.96551699999999996</v>
      </c>
      <c r="G115" t="s">
        <v>611</v>
      </c>
      <c r="H115" t="s">
        <v>612</v>
      </c>
      <c r="I115">
        <v>0.36369200000000002</v>
      </c>
      <c r="J115">
        <v>7.6416700000000004E-2</v>
      </c>
      <c r="K115">
        <v>0.213919</v>
      </c>
      <c r="L115">
        <v>0.51346599999999998</v>
      </c>
      <c r="M115">
        <v>3.0878899999999998E-6</v>
      </c>
    </row>
    <row r="116" spans="1:13" x14ac:dyDescent="0.25">
      <c r="A116">
        <v>11</v>
      </c>
      <c r="B116">
        <v>20012243</v>
      </c>
      <c r="C116" t="s">
        <v>625</v>
      </c>
      <c r="D116" t="s">
        <v>26</v>
      </c>
      <c r="E116" t="s">
        <v>15</v>
      </c>
      <c r="F116">
        <v>1.89655E-2</v>
      </c>
      <c r="G116" t="s">
        <v>626</v>
      </c>
      <c r="H116" t="s">
        <v>627</v>
      </c>
      <c r="I116">
        <v>0.46902100000000002</v>
      </c>
      <c r="J116">
        <v>0.103143</v>
      </c>
      <c r="K116">
        <v>0.26686399999999999</v>
      </c>
      <c r="L116">
        <v>0.67117800000000005</v>
      </c>
      <c r="M116">
        <v>8.0342199999999998E-6</v>
      </c>
    </row>
    <row r="117" spans="1:13" x14ac:dyDescent="0.25">
      <c r="A117">
        <v>11</v>
      </c>
      <c r="B117">
        <v>20017367</v>
      </c>
      <c r="C117" t="s">
        <v>628</v>
      </c>
      <c r="D117" t="s">
        <v>26</v>
      </c>
      <c r="E117" t="s">
        <v>15</v>
      </c>
      <c r="F117">
        <v>1.89655E-2</v>
      </c>
      <c r="G117" t="s">
        <v>626</v>
      </c>
      <c r="H117" t="s">
        <v>627</v>
      </c>
      <c r="I117">
        <v>0.46902100000000002</v>
      </c>
      <c r="J117">
        <v>0.103143</v>
      </c>
      <c r="K117">
        <v>0.26686399999999999</v>
      </c>
      <c r="L117">
        <v>0.67117800000000005</v>
      </c>
      <c r="M117">
        <v>8.0342199999999998E-6</v>
      </c>
    </row>
    <row r="118" spans="1:13" x14ac:dyDescent="0.25">
      <c r="A118">
        <v>11</v>
      </c>
      <c r="B118">
        <v>23093104</v>
      </c>
      <c r="C118" t="s">
        <v>629</v>
      </c>
      <c r="D118" t="s">
        <v>20</v>
      </c>
      <c r="E118" t="s">
        <v>21</v>
      </c>
      <c r="F118">
        <v>0.23275899999999999</v>
      </c>
      <c r="G118" t="s">
        <v>630</v>
      </c>
      <c r="H118" t="s">
        <v>18</v>
      </c>
      <c r="I118">
        <v>0.14688000000000001</v>
      </c>
      <c r="J118">
        <v>3.1742600000000003E-2</v>
      </c>
      <c r="K118">
        <v>8.4665500000000005E-2</v>
      </c>
      <c r="L118">
        <v>0.209094</v>
      </c>
      <c r="M118">
        <v>5.6251099999999996E-6</v>
      </c>
    </row>
    <row r="119" spans="1:13" x14ac:dyDescent="0.25">
      <c r="A119">
        <v>11</v>
      </c>
      <c r="B119">
        <v>23093367</v>
      </c>
      <c r="C119" t="s">
        <v>631</v>
      </c>
      <c r="D119" t="s">
        <v>15</v>
      </c>
      <c r="E119" t="s">
        <v>21</v>
      </c>
      <c r="F119">
        <v>0.25517200000000001</v>
      </c>
      <c r="G119" t="s">
        <v>630</v>
      </c>
      <c r="H119" t="s">
        <v>18</v>
      </c>
      <c r="I119">
        <v>0.141094</v>
      </c>
      <c r="J119">
        <v>3.0609000000000001E-2</v>
      </c>
      <c r="K119">
        <v>8.1101699999999999E-2</v>
      </c>
      <c r="L119">
        <v>0.20108699999999999</v>
      </c>
      <c r="M119">
        <v>6.0881199999999999E-6</v>
      </c>
    </row>
    <row r="120" spans="1:13" x14ac:dyDescent="0.25">
      <c r="A120">
        <v>11</v>
      </c>
      <c r="B120">
        <v>23093868</v>
      </c>
      <c r="C120" t="s">
        <v>632</v>
      </c>
      <c r="D120" t="s">
        <v>20</v>
      </c>
      <c r="E120" t="s">
        <v>26</v>
      </c>
      <c r="F120">
        <v>0.23275899999999999</v>
      </c>
      <c r="G120" t="s">
        <v>630</v>
      </c>
      <c r="H120" t="s">
        <v>18</v>
      </c>
      <c r="I120">
        <v>0.14796200000000001</v>
      </c>
      <c r="J120">
        <v>3.1202500000000001E-2</v>
      </c>
      <c r="K120">
        <v>8.6806499999999995E-2</v>
      </c>
      <c r="L120">
        <v>0.209118</v>
      </c>
      <c r="M120">
        <v>3.34317E-6</v>
      </c>
    </row>
    <row r="121" spans="1:13" x14ac:dyDescent="0.25">
      <c r="A121">
        <v>11</v>
      </c>
      <c r="B121">
        <v>23094447</v>
      </c>
      <c r="C121" t="s">
        <v>633</v>
      </c>
      <c r="D121" t="s">
        <v>174</v>
      </c>
      <c r="E121" t="s">
        <v>20</v>
      </c>
      <c r="F121">
        <v>0.23103399999999999</v>
      </c>
      <c r="G121" t="s">
        <v>630</v>
      </c>
      <c r="H121" t="s">
        <v>18</v>
      </c>
      <c r="I121">
        <v>0.146311</v>
      </c>
      <c r="J121">
        <v>3.1254499999999998E-2</v>
      </c>
      <c r="K121">
        <v>8.5052799999999998E-2</v>
      </c>
      <c r="L121">
        <v>0.207568</v>
      </c>
      <c r="M121">
        <v>4.4083800000000003E-6</v>
      </c>
    </row>
    <row r="122" spans="1:13" x14ac:dyDescent="0.25">
      <c r="A122">
        <v>11</v>
      </c>
      <c r="B122">
        <v>23096396</v>
      </c>
      <c r="C122" t="s">
        <v>634</v>
      </c>
      <c r="D122" t="s">
        <v>15</v>
      </c>
      <c r="E122" t="s">
        <v>26</v>
      </c>
      <c r="F122">
        <v>0.23103399999999999</v>
      </c>
      <c r="G122" t="s">
        <v>630</v>
      </c>
      <c r="H122" t="s">
        <v>18</v>
      </c>
      <c r="I122">
        <v>0.146311</v>
      </c>
      <c r="J122">
        <v>3.1254499999999998E-2</v>
      </c>
      <c r="K122">
        <v>8.5052799999999998E-2</v>
      </c>
      <c r="L122">
        <v>0.207568</v>
      </c>
      <c r="M122">
        <v>4.4083800000000003E-6</v>
      </c>
    </row>
    <row r="123" spans="1:13" x14ac:dyDescent="0.25">
      <c r="A123">
        <v>11</v>
      </c>
      <c r="B123">
        <v>23096673</v>
      </c>
      <c r="C123" t="s">
        <v>635</v>
      </c>
      <c r="D123" t="s">
        <v>21</v>
      </c>
      <c r="E123" t="s">
        <v>20</v>
      </c>
      <c r="F123">
        <v>0.23103399999999999</v>
      </c>
      <c r="G123" t="s">
        <v>630</v>
      </c>
      <c r="H123" t="s">
        <v>18</v>
      </c>
      <c r="I123">
        <v>0.146311</v>
      </c>
      <c r="J123">
        <v>3.1254499999999998E-2</v>
      </c>
      <c r="K123">
        <v>8.5052799999999998E-2</v>
      </c>
      <c r="L123">
        <v>0.207568</v>
      </c>
      <c r="M123">
        <v>4.4083800000000003E-6</v>
      </c>
    </row>
    <row r="124" spans="1:13" x14ac:dyDescent="0.25">
      <c r="A124">
        <v>11</v>
      </c>
      <c r="B124">
        <v>23098210</v>
      </c>
      <c r="C124" t="s">
        <v>636</v>
      </c>
      <c r="D124" t="s">
        <v>15</v>
      </c>
      <c r="E124" t="s">
        <v>26</v>
      </c>
      <c r="F124">
        <v>0.23103399999999999</v>
      </c>
      <c r="G124" t="s">
        <v>630</v>
      </c>
      <c r="H124" t="s">
        <v>18</v>
      </c>
      <c r="I124">
        <v>0.146311</v>
      </c>
      <c r="J124">
        <v>3.1254499999999998E-2</v>
      </c>
      <c r="K124">
        <v>8.5052799999999998E-2</v>
      </c>
      <c r="L124">
        <v>0.207568</v>
      </c>
      <c r="M124">
        <v>4.4083800000000003E-6</v>
      </c>
    </row>
    <row r="125" spans="1:13" x14ac:dyDescent="0.25">
      <c r="A125">
        <v>11</v>
      </c>
      <c r="B125">
        <v>23099615</v>
      </c>
      <c r="C125" t="s">
        <v>637</v>
      </c>
      <c r="D125" t="s">
        <v>15</v>
      </c>
      <c r="E125" t="s">
        <v>389</v>
      </c>
      <c r="F125">
        <v>0.222414</v>
      </c>
      <c r="G125" t="s">
        <v>630</v>
      </c>
      <c r="H125" t="s">
        <v>18</v>
      </c>
      <c r="I125">
        <v>0.158858</v>
      </c>
      <c r="J125">
        <v>3.1680100000000003E-2</v>
      </c>
      <c r="K125">
        <v>9.6766599999999994E-2</v>
      </c>
      <c r="L125">
        <v>0.22095000000000001</v>
      </c>
      <c r="M125">
        <v>9.3454700000000004E-7</v>
      </c>
    </row>
    <row r="126" spans="1:13" x14ac:dyDescent="0.25">
      <c r="A126">
        <v>11</v>
      </c>
      <c r="B126">
        <v>23123974</v>
      </c>
      <c r="C126" t="s">
        <v>638</v>
      </c>
      <c r="D126" t="s">
        <v>15</v>
      </c>
      <c r="E126" t="s">
        <v>26</v>
      </c>
      <c r="F126">
        <v>0.22931000000000001</v>
      </c>
      <c r="G126" t="s">
        <v>630</v>
      </c>
      <c r="H126" t="s">
        <v>18</v>
      </c>
      <c r="I126">
        <v>0.140516</v>
      </c>
      <c r="J126">
        <v>3.10075E-2</v>
      </c>
      <c r="K126">
        <v>7.9742599999999997E-2</v>
      </c>
      <c r="L126">
        <v>0.20129</v>
      </c>
      <c r="M126">
        <v>8.6077299999999993E-6</v>
      </c>
    </row>
    <row r="127" spans="1:13" x14ac:dyDescent="0.25">
      <c r="A127">
        <v>11</v>
      </c>
      <c r="B127">
        <v>23130621</v>
      </c>
      <c r="C127" t="s">
        <v>639</v>
      </c>
      <c r="D127" t="s">
        <v>15</v>
      </c>
      <c r="E127" t="s">
        <v>26</v>
      </c>
      <c r="F127">
        <v>0.22931000000000001</v>
      </c>
      <c r="G127" t="s">
        <v>630</v>
      </c>
      <c r="H127" t="s">
        <v>18</v>
      </c>
      <c r="I127">
        <v>0.140516</v>
      </c>
      <c r="J127">
        <v>3.10075E-2</v>
      </c>
      <c r="K127">
        <v>7.9742599999999997E-2</v>
      </c>
      <c r="L127">
        <v>0.20129</v>
      </c>
      <c r="M127">
        <v>8.6077299999999993E-6</v>
      </c>
    </row>
    <row r="128" spans="1:13" x14ac:dyDescent="0.25">
      <c r="A128">
        <v>11</v>
      </c>
      <c r="B128">
        <v>23131249</v>
      </c>
      <c r="C128" t="s">
        <v>640</v>
      </c>
      <c r="D128" t="s">
        <v>20</v>
      </c>
      <c r="E128" t="s">
        <v>21</v>
      </c>
      <c r="F128">
        <v>0.22931000000000001</v>
      </c>
      <c r="G128" t="s">
        <v>630</v>
      </c>
      <c r="H128" t="s">
        <v>18</v>
      </c>
      <c r="I128">
        <v>0.140516</v>
      </c>
      <c r="J128">
        <v>3.10075E-2</v>
      </c>
      <c r="K128">
        <v>7.9742599999999997E-2</v>
      </c>
      <c r="L128">
        <v>0.20129</v>
      </c>
      <c r="M128">
        <v>8.6077299999999993E-6</v>
      </c>
    </row>
    <row r="129" spans="1:13" x14ac:dyDescent="0.25">
      <c r="A129">
        <v>11</v>
      </c>
      <c r="B129">
        <v>23132458</v>
      </c>
      <c r="C129" t="s">
        <v>641</v>
      </c>
      <c r="D129" t="s">
        <v>26</v>
      </c>
      <c r="E129" t="s">
        <v>15</v>
      </c>
      <c r="F129">
        <v>0.22931000000000001</v>
      </c>
      <c r="G129" t="s">
        <v>630</v>
      </c>
      <c r="H129" t="s">
        <v>18</v>
      </c>
      <c r="I129">
        <v>0.140516</v>
      </c>
      <c r="J129">
        <v>3.10075E-2</v>
      </c>
      <c r="K129">
        <v>7.9742599999999997E-2</v>
      </c>
      <c r="L129">
        <v>0.20129</v>
      </c>
      <c r="M129">
        <v>8.6077299999999993E-6</v>
      </c>
    </row>
    <row r="130" spans="1:13" x14ac:dyDescent="0.25">
      <c r="A130">
        <v>11</v>
      </c>
      <c r="B130">
        <v>23133015</v>
      </c>
      <c r="C130" t="s">
        <v>642</v>
      </c>
      <c r="D130" t="s">
        <v>20</v>
      </c>
      <c r="E130" t="s">
        <v>21</v>
      </c>
      <c r="F130">
        <v>0.22931000000000001</v>
      </c>
      <c r="G130" t="s">
        <v>630</v>
      </c>
      <c r="H130" t="s">
        <v>18</v>
      </c>
      <c r="I130">
        <v>0.140516</v>
      </c>
      <c r="J130">
        <v>3.10075E-2</v>
      </c>
      <c r="K130">
        <v>7.9742599999999997E-2</v>
      </c>
      <c r="L130">
        <v>0.20129</v>
      </c>
      <c r="M130">
        <v>8.6077299999999993E-6</v>
      </c>
    </row>
    <row r="131" spans="1:13" x14ac:dyDescent="0.25">
      <c r="A131">
        <v>11</v>
      </c>
      <c r="B131">
        <v>23134908</v>
      </c>
      <c r="C131" t="s">
        <v>643</v>
      </c>
      <c r="D131" t="s">
        <v>15</v>
      </c>
      <c r="E131" t="s">
        <v>26</v>
      </c>
      <c r="F131">
        <v>0.22931000000000001</v>
      </c>
      <c r="G131" t="s">
        <v>630</v>
      </c>
      <c r="H131" t="s">
        <v>18</v>
      </c>
      <c r="I131">
        <v>0.140516</v>
      </c>
      <c r="J131">
        <v>3.10075E-2</v>
      </c>
      <c r="K131">
        <v>7.9742599999999997E-2</v>
      </c>
      <c r="L131">
        <v>0.20129</v>
      </c>
      <c r="M131">
        <v>8.6077299999999993E-6</v>
      </c>
    </row>
    <row r="132" spans="1:13" x14ac:dyDescent="0.25">
      <c r="A132">
        <v>12</v>
      </c>
      <c r="B132">
        <v>13333389</v>
      </c>
      <c r="C132" t="s">
        <v>644</v>
      </c>
      <c r="D132" t="s">
        <v>15</v>
      </c>
      <c r="E132" t="s">
        <v>26</v>
      </c>
      <c r="F132">
        <v>1.3793100000000001E-2</v>
      </c>
      <c r="G132" t="s">
        <v>645</v>
      </c>
      <c r="H132" t="s">
        <v>18</v>
      </c>
      <c r="I132">
        <v>-0.55432999999999999</v>
      </c>
      <c r="J132">
        <v>0.118701</v>
      </c>
      <c r="K132">
        <v>-0.78698000000000001</v>
      </c>
      <c r="L132">
        <v>-0.32168099999999999</v>
      </c>
      <c r="M132">
        <v>4.6394400000000003E-6</v>
      </c>
    </row>
    <row r="133" spans="1:13" x14ac:dyDescent="0.25">
      <c r="A133">
        <v>12</v>
      </c>
      <c r="B133">
        <v>54487934</v>
      </c>
      <c r="C133" t="s">
        <v>646</v>
      </c>
      <c r="D133" t="s">
        <v>15</v>
      </c>
      <c r="E133" t="s">
        <v>26</v>
      </c>
      <c r="F133">
        <v>8.6206900000000003E-3</v>
      </c>
      <c r="G133" t="s">
        <v>647</v>
      </c>
      <c r="H133" t="s">
        <v>648</v>
      </c>
      <c r="I133">
        <v>0.74172199999999999</v>
      </c>
      <c r="J133">
        <v>0.148371</v>
      </c>
      <c r="K133">
        <v>0.45092100000000002</v>
      </c>
      <c r="L133">
        <v>1.0325200000000001</v>
      </c>
      <c r="M133">
        <v>1.00557E-6</v>
      </c>
    </row>
    <row r="134" spans="1:13" x14ac:dyDescent="0.25">
      <c r="A134">
        <v>12</v>
      </c>
      <c r="B134">
        <v>97132624</v>
      </c>
      <c r="C134" t="s">
        <v>649</v>
      </c>
      <c r="D134" t="s">
        <v>650</v>
      </c>
      <c r="E134" t="s">
        <v>15</v>
      </c>
      <c r="F134">
        <v>5.5172400000000003E-2</v>
      </c>
      <c r="G134" t="s">
        <v>651</v>
      </c>
      <c r="H134" t="s">
        <v>18</v>
      </c>
      <c r="I134">
        <v>-0.26945999999999998</v>
      </c>
      <c r="J134">
        <v>5.7965999999999997E-2</v>
      </c>
      <c r="K134">
        <v>-0.38307099999999999</v>
      </c>
      <c r="L134">
        <v>-0.15584899999999999</v>
      </c>
      <c r="M134">
        <v>5.1096299999999997E-6</v>
      </c>
    </row>
    <row r="135" spans="1:13" x14ac:dyDescent="0.25">
      <c r="A135">
        <v>12</v>
      </c>
      <c r="B135">
        <v>97143650</v>
      </c>
      <c r="C135" t="s">
        <v>652</v>
      </c>
      <c r="D135" t="s">
        <v>653</v>
      </c>
      <c r="E135" t="s">
        <v>15</v>
      </c>
      <c r="F135">
        <v>5.8620699999999998E-2</v>
      </c>
      <c r="G135" t="s">
        <v>651</v>
      </c>
      <c r="H135" t="s">
        <v>18</v>
      </c>
      <c r="I135">
        <v>-0.26459199999999999</v>
      </c>
      <c r="J135">
        <v>5.6703400000000001E-2</v>
      </c>
      <c r="K135">
        <v>-0.37572899999999998</v>
      </c>
      <c r="L135">
        <v>-0.15345600000000001</v>
      </c>
      <c r="M135">
        <v>4.7181900000000001E-6</v>
      </c>
    </row>
    <row r="136" spans="1:13" x14ac:dyDescent="0.25">
      <c r="A136">
        <v>12</v>
      </c>
      <c r="B136">
        <v>97146635</v>
      </c>
      <c r="C136" t="s">
        <v>654</v>
      </c>
      <c r="D136" t="s">
        <v>20</v>
      </c>
      <c r="E136" t="s">
        <v>26</v>
      </c>
      <c r="F136">
        <v>5.6896599999999999E-2</v>
      </c>
      <c r="G136" t="s">
        <v>651</v>
      </c>
      <c r="H136" t="s">
        <v>18</v>
      </c>
      <c r="I136">
        <v>-0.25988699999999998</v>
      </c>
      <c r="J136">
        <v>5.7401099999999997E-2</v>
      </c>
      <c r="K136">
        <v>-0.37239100000000003</v>
      </c>
      <c r="L136">
        <v>-0.14738299999999999</v>
      </c>
      <c r="M136">
        <v>8.7654000000000008E-6</v>
      </c>
    </row>
    <row r="137" spans="1:13" x14ac:dyDescent="0.25">
      <c r="A137">
        <v>12</v>
      </c>
      <c r="B137">
        <v>104569698</v>
      </c>
      <c r="C137" t="s">
        <v>655</v>
      </c>
      <c r="D137" t="s">
        <v>15</v>
      </c>
      <c r="E137" t="s">
        <v>20</v>
      </c>
      <c r="F137">
        <v>0.5</v>
      </c>
      <c r="G137" t="s">
        <v>656</v>
      </c>
      <c r="H137" t="s">
        <v>657</v>
      </c>
      <c r="I137">
        <v>-0.12916</v>
      </c>
      <c r="J137">
        <v>2.6866600000000001E-2</v>
      </c>
      <c r="K137">
        <v>-0.18181700000000001</v>
      </c>
      <c r="L137">
        <v>-7.6502200000000006E-2</v>
      </c>
      <c r="M137">
        <v>2.47397E-6</v>
      </c>
    </row>
    <row r="138" spans="1:13" x14ac:dyDescent="0.25">
      <c r="A138">
        <v>15</v>
      </c>
      <c r="B138">
        <v>33317259</v>
      </c>
      <c r="C138" t="s">
        <v>658</v>
      </c>
      <c r="D138" t="s">
        <v>26</v>
      </c>
      <c r="E138" t="s">
        <v>21</v>
      </c>
      <c r="F138">
        <v>0.21724099999999999</v>
      </c>
      <c r="G138" t="s">
        <v>659</v>
      </c>
      <c r="H138" t="s">
        <v>660</v>
      </c>
      <c r="I138">
        <v>0.15289</v>
      </c>
      <c r="J138">
        <v>3.2519300000000001E-2</v>
      </c>
      <c r="K138">
        <v>8.9153800000000005E-2</v>
      </c>
      <c r="L138">
        <v>0.21662699999999999</v>
      </c>
      <c r="M138">
        <v>4.0209699999999997E-6</v>
      </c>
    </row>
    <row r="139" spans="1:13" x14ac:dyDescent="0.25">
      <c r="A139">
        <v>15</v>
      </c>
      <c r="B139">
        <v>33317264</v>
      </c>
      <c r="C139" t="s">
        <v>661</v>
      </c>
      <c r="D139" t="s">
        <v>26</v>
      </c>
      <c r="E139" t="s">
        <v>15</v>
      </c>
      <c r="F139">
        <v>0.21724099999999999</v>
      </c>
      <c r="G139" t="s">
        <v>659</v>
      </c>
      <c r="H139" t="s">
        <v>660</v>
      </c>
      <c r="I139">
        <v>0.15289</v>
      </c>
      <c r="J139">
        <v>3.2519300000000001E-2</v>
      </c>
      <c r="K139">
        <v>8.9153800000000005E-2</v>
      </c>
      <c r="L139">
        <v>0.21662699999999999</v>
      </c>
      <c r="M139">
        <v>4.0209699999999997E-6</v>
      </c>
    </row>
    <row r="140" spans="1:13" x14ac:dyDescent="0.25">
      <c r="A140">
        <v>16</v>
      </c>
      <c r="B140">
        <v>83340589</v>
      </c>
      <c r="C140" t="s">
        <v>662</v>
      </c>
      <c r="D140" t="s">
        <v>15</v>
      </c>
      <c r="E140" t="s">
        <v>26</v>
      </c>
      <c r="F140">
        <v>0.498276</v>
      </c>
      <c r="G140" t="s">
        <v>663</v>
      </c>
      <c r="H140" t="s">
        <v>664</v>
      </c>
      <c r="I140">
        <v>0.120459</v>
      </c>
      <c r="J140">
        <v>2.67336E-2</v>
      </c>
      <c r="K140">
        <v>6.8061899999999995E-2</v>
      </c>
      <c r="L140">
        <v>0.17285600000000001</v>
      </c>
      <c r="M140">
        <v>9.64345E-6</v>
      </c>
    </row>
    <row r="141" spans="1:13" x14ac:dyDescent="0.25">
      <c r="A141">
        <v>18</v>
      </c>
      <c r="B141">
        <v>3712187</v>
      </c>
      <c r="C141" t="s">
        <v>665</v>
      </c>
      <c r="D141" t="s">
        <v>21</v>
      </c>
      <c r="E141" t="s">
        <v>20</v>
      </c>
      <c r="F141">
        <v>0.65862100000000001</v>
      </c>
      <c r="G141" t="s">
        <v>666</v>
      </c>
      <c r="H141" t="s">
        <v>667</v>
      </c>
      <c r="I141">
        <v>0.12945699999999999</v>
      </c>
      <c r="J141">
        <v>2.8687899999999999E-2</v>
      </c>
      <c r="K141">
        <v>7.3230299999999998E-2</v>
      </c>
      <c r="L141">
        <v>0.18568499999999999</v>
      </c>
      <c r="M141">
        <v>9.3624300000000008E-6</v>
      </c>
    </row>
  </sheetData>
  <phoneticPr fontId="1" type="noConversion"/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PD14_AnySE</vt:lpstr>
      <vt:lpstr>PD14_LocSE</vt:lpstr>
      <vt:lpstr>PD14_SysSE</vt:lpstr>
      <vt:lpstr>PD14_logRBD</vt:lpstr>
      <vt:lpstr>BD28_AnySE</vt:lpstr>
      <vt:lpstr>BD28_LocSE</vt:lpstr>
      <vt:lpstr>BD28_SysSE</vt:lpstr>
      <vt:lpstr>BD28_logRBD</vt:lpstr>
      <vt:lpstr>BD28_logNT5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ceanchou</dc:creator>
  <cp:lastModifiedBy>Ocean Chou</cp:lastModifiedBy>
  <dcterms:created xsi:type="dcterms:W3CDTF">2024-09-24T19:32:05Z</dcterms:created>
  <dcterms:modified xsi:type="dcterms:W3CDTF">2025-07-24T10:14:27Z</dcterms:modified>
</cp:coreProperties>
</file>